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8" windowWidth="20376" windowHeight="9780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79" uniqueCount="79">
  <si>
    <t>Injury indicators</t>
  </si>
  <si>
    <t>Structure activity classes</t>
  </si>
  <si>
    <t xml:space="preserve"> </t>
  </si>
  <si>
    <r>
      <t xml:space="preserve">Indicator cluster </t>
    </r>
    <r>
      <rPr>
        <sz val="8"/>
        <color theme="1"/>
        <rFont val="Calibri"/>
        <family val="2"/>
      </rPr>
      <t>→</t>
    </r>
  </si>
  <si>
    <r>
      <t>Indcator name</t>
    </r>
    <r>
      <rPr>
        <sz val="8"/>
        <color theme="1"/>
        <rFont val="Calibri"/>
        <family val="2"/>
      </rPr>
      <t>→</t>
    </r>
  </si>
  <si>
    <t>Corpuscular hemoglobin decrease</t>
  </si>
  <si>
    <t>Corpuscular hemoglobin concentration decrease</t>
  </si>
  <si>
    <t>Corpuscular hemoglobin concentration decrease, days 5/7</t>
  </si>
  <si>
    <t>Basophil increase</t>
  </si>
  <si>
    <t>Periportal lipid accumulation</t>
  </si>
  <si>
    <t>Lipase increase</t>
  </si>
  <si>
    <t>Lymphocyte decrease</t>
  </si>
  <si>
    <t>Liver weight decrease</t>
  </si>
  <si>
    <t>Liver weight increase</t>
  </si>
  <si>
    <t>Spleen weight decrease</t>
  </si>
  <si>
    <t>Glucose increase</t>
  </si>
  <si>
    <t>Leukocyte increase</t>
  </si>
  <si>
    <t>Eosinophilia</t>
  </si>
  <si>
    <t>Albumin increase</t>
  </si>
  <si>
    <t>Centrilobular inflammatory cell infiltrate</t>
  </si>
  <si>
    <t>Creatinine increase</t>
  </si>
  <si>
    <t>Periportal Fibrosis</t>
  </si>
  <si>
    <t>Glucose decrease</t>
  </si>
  <si>
    <t>Monocyte increase</t>
  </si>
  <si>
    <t>Total protein increase</t>
  </si>
  <si>
    <t>Hemoglobin decrease</t>
  </si>
  <si>
    <t>Leukocyte count decrease</t>
  </si>
  <si>
    <t>Centrilobular lipid accumulation</t>
  </si>
  <si>
    <t>Alkaline phosphatase decrease</t>
  </si>
  <si>
    <t>Periportal hypertrophy</t>
  </si>
  <si>
    <t>Estrogen receptor agonists</t>
  </si>
  <si>
    <t>GMR agonist</t>
  </si>
  <si>
    <t>PDE4 inhibitor</t>
  </si>
  <si>
    <t>HMG-CoA reductase inhibitors</t>
  </si>
  <si>
    <t>DNA alkylator</t>
  </si>
  <si>
    <t>PPAR alpha agonists, fibric acid</t>
  </si>
  <si>
    <t>Toxicant heavy metal, all doses</t>
  </si>
  <si>
    <t>Toxicant heavy metal low dose</t>
  </si>
  <si>
    <t>H+/K+-ATPASE inhbitors</t>
  </si>
  <si>
    <r>
      <t xml:space="preserve">Modue Cluster </t>
    </r>
    <r>
      <rPr>
        <sz val="8"/>
        <color theme="1"/>
        <rFont val="Calibri"/>
        <family val="2"/>
      </rPr>
      <t>↓</t>
    </r>
  </si>
  <si>
    <r>
      <t>Indicator Type/ID</t>
    </r>
    <r>
      <rPr>
        <sz val="8"/>
        <color theme="1"/>
        <rFont val="Calibri"/>
        <family val="2"/>
      </rPr>
      <t>→              ModuleID ↓</t>
    </r>
  </si>
  <si>
    <t>CP1</t>
  </si>
  <si>
    <t>CP2</t>
  </si>
  <si>
    <t>CP3</t>
  </si>
  <si>
    <t>CP4</t>
  </si>
  <si>
    <t>LH1</t>
  </si>
  <si>
    <t>CP5</t>
  </si>
  <si>
    <t>CP6</t>
  </si>
  <si>
    <t>OW1</t>
  </si>
  <si>
    <t>OW2</t>
  </si>
  <si>
    <t>OW3</t>
  </si>
  <si>
    <t>CP7</t>
  </si>
  <si>
    <t>CP8</t>
  </si>
  <si>
    <t>LH2</t>
  </si>
  <si>
    <t>CP9</t>
  </si>
  <si>
    <t>LH3</t>
  </si>
  <si>
    <t>CP10</t>
  </si>
  <si>
    <t>LH4</t>
  </si>
  <si>
    <t>CP11</t>
  </si>
  <si>
    <t>CP12</t>
  </si>
  <si>
    <t>CP13</t>
  </si>
  <si>
    <t>CP14</t>
  </si>
  <si>
    <t>CP15</t>
  </si>
  <si>
    <t>LH5</t>
  </si>
  <si>
    <t>CP16</t>
  </si>
  <si>
    <t>LH6</t>
  </si>
  <si>
    <t>AC1</t>
  </si>
  <si>
    <t>AC2</t>
  </si>
  <si>
    <t>AC3</t>
  </si>
  <si>
    <t>AC4</t>
  </si>
  <si>
    <t>AC5</t>
  </si>
  <si>
    <t>AC6</t>
  </si>
  <si>
    <t>AC7</t>
  </si>
  <si>
    <t>AC8</t>
  </si>
  <si>
    <t>AC9</t>
  </si>
  <si>
    <t>MAX</t>
  </si>
  <si>
    <t>MIN</t>
  </si>
  <si>
    <t>AVG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theme="1"/>
      <name val="Calibri"/>
      <family val="2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1" fillId="0" borderId="20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2" fontId="1" fillId="0" borderId="31" xfId="0" applyNumberFormat="1" applyFont="1" applyBorder="1" applyAlignment="1">
      <alignment horizontal="center" vertical="center"/>
    </xf>
    <xf numFmtId="2" fontId="1" fillId="0" borderId="32" xfId="0" applyNumberFormat="1" applyFont="1" applyBorder="1" applyAlignment="1">
      <alignment horizontal="center" vertical="center"/>
    </xf>
    <xf numFmtId="2" fontId="2" fillId="0" borderId="0" xfId="0" applyNumberFormat="1" applyFont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textRotation="90" wrapText="1"/>
    </xf>
    <xf numFmtId="0" fontId="4" fillId="2" borderId="0" xfId="0" applyFont="1" applyFill="1" applyBorder="1" applyAlignment="1">
      <alignment horizontal="center" textRotation="90" wrapText="1"/>
    </xf>
    <xf numFmtId="0" fontId="4" fillId="2" borderId="15" xfId="0" applyFont="1" applyFill="1" applyBorder="1" applyAlignment="1">
      <alignment horizontal="center" textRotation="90" wrapText="1"/>
    </xf>
    <xf numFmtId="0" fontId="4" fillId="2" borderId="16" xfId="0" applyFont="1" applyFill="1" applyBorder="1" applyAlignment="1">
      <alignment horizontal="center" textRotation="90" wrapText="1"/>
    </xf>
    <xf numFmtId="0" fontId="1" fillId="2" borderId="17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6"/>
  <sheetViews>
    <sheetView tabSelected="1" zoomScaleNormal="100" workbookViewId="0">
      <selection activeCell="AM3" sqref="AM3"/>
    </sheetView>
  </sheetViews>
  <sheetFormatPr defaultColWidth="9.109375" defaultRowHeight="10.199999999999999" x14ac:dyDescent="0.2"/>
  <cols>
    <col min="1" max="1" width="12.33203125" style="1" bestFit="1" customWidth="1"/>
    <col min="2" max="2" width="13.6640625" style="1" bestFit="1" customWidth="1"/>
    <col min="3" max="4" width="5.109375" style="1" bestFit="1" customWidth="1"/>
    <col min="5" max="5" width="7.33203125" style="1" bestFit="1" customWidth="1"/>
    <col min="6" max="6" width="4.5546875" style="1" bestFit="1" customWidth="1"/>
    <col min="7" max="7" width="5.109375" style="1" bestFit="1" customWidth="1"/>
    <col min="8" max="16" width="4.5546875" style="1" bestFit="1" customWidth="1"/>
    <col min="17" max="17" width="5.109375" style="1" bestFit="1" customWidth="1"/>
    <col min="18" max="24" width="4.5546875" style="1" bestFit="1" customWidth="1"/>
    <col min="25" max="26" width="5.109375" style="1" bestFit="1" customWidth="1"/>
    <col min="27" max="30" width="4.5546875" style="1" bestFit="1" customWidth="1"/>
    <col min="31" max="31" width="5.109375" style="1" bestFit="1" customWidth="1"/>
    <col min="32" max="32" width="4.5546875" style="1" bestFit="1" customWidth="1"/>
    <col min="33" max="35" width="5.109375" style="1" bestFit="1" customWidth="1"/>
    <col min="36" max="36" width="4.5546875" style="1" bestFit="1" customWidth="1"/>
    <col min="37" max="16384" width="9.109375" style="1"/>
  </cols>
  <sheetData>
    <row r="1" spans="1:36" ht="12" thickBot="1" x14ac:dyDescent="0.25">
      <c r="A1" s="24"/>
      <c r="B1" s="25"/>
      <c r="C1" s="40" t="s">
        <v>0</v>
      </c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 t="s">
        <v>1</v>
      </c>
      <c r="AC1" s="40"/>
      <c r="AD1" s="40"/>
      <c r="AE1" s="40"/>
      <c r="AF1" s="40"/>
      <c r="AG1" s="40"/>
      <c r="AH1" s="40"/>
      <c r="AI1" s="40"/>
      <c r="AJ1" s="40"/>
    </row>
    <row r="2" spans="1:36" x14ac:dyDescent="0.2">
      <c r="A2" s="26" t="s">
        <v>2</v>
      </c>
      <c r="B2" s="27" t="s">
        <v>3</v>
      </c>
      <c r="C2" s="41">
        <v>1</v>
      </c>
      <c r="D2" s="42"/>
      <c r="E2" s="43"/>
      <c r="F2" s="28">
        <v>2</v>
      </c>
      <c r="G2" s="28">
        <v>3</v>
      </c>
      <c r="H2" s="41">
        <v>4</v>
      </c>
      <c r="I2" s="43"/>
      <c r="J2" s="28">
        <v>5</v>
      </c>
      <c r="K2" s="41">
        <v>6</v>
      </c>
      <c r="L2" s="42"/>
      <c r="M2" s="43"/>
      <c r="N2" s="28">
        <v>7</v>
      </c>
      <c r="O2" s="41">
        <v>8</v>
      </c>
      <c r="P2" s="43"/>
      <c r="Q2" s="41">
        <v>9</v>
      </c>
      <c r="R2" s="43"/>
      <c r="S2" s="41">
        <v>10</v>
      </c>
      <c r="T2" s="42"/>
      <c r="U2" s="43"/>
      <c r="V2" s="44">
        <v>11</v>
      </c>
      <c r="W2" s="45"/>
      <c r="X2" s="45"/>
      <c r="Y2" s="45"/>
      <c r="Z2" s="45"/>
      <c r="AA2" s="46"/>
      <c r="AB2" s="41">
        <v>12</v>
      </c>
      <c r="AC2" s="42"/>
      <c r="AD2" s="42"/>
      <c r="AE2" s="42"/>
      <c r="AF2" s="42"/>
      <c r="AG2" s="42"/>
      <c r="AH2" s="42"/>
      <c r="AI2" s="42"/>
      <c r="AJ2" s="43"/>
    </row>
    <row r="3" spans="1:36" ht="242.25" customHeight="1" thickBot="1" x14ac:dyDescent="0.25">
      <c r="A3" s="29"/>
      <c r="B3" s="24" t="s">
        <v>4</v>
      </c>
      <c r="C3" s="29" t="s">
        <v>5</v>
      </c>
      <c r="D3" s="30" t="s">
        <v>6</v>
      </c>
      <c r="E3" s="31" t="s">
        <v>7</v>
      </c>
      <c r="F3" s="32" t="s">
        <v>8</v>
      </c>
      <c r="G3" s="32" t="s">
        <v>9</v>
      </c>
      <c r="H3" s="29" t="s">
        <v>10</v>
      </c>
      <c r="I3" s="31" t="s">
        <v>11</v>
      </c>
      <c r="J3" s="32" t="s">
        <v>12</v>
      </c>
      <c r="K3" s="29" t="s">
        <v>13</v>
      </c>
      <c r="L3" s="30" t="s">
        <v>14</v>
      </c>
      <c r="M3" s="31" t="s">
        <v>15</v>
      </c>
      <c r="N3" s="32" t="s">
        <v>16</v>
      </c>
      <c r="O3" s="29" t="s">
        <v>17</v>
      </c>
      <c r="P3" s="31" t="s">
        <v>18</v>
      </c>
      <c r="Q3" s="29" t="s">
        <v>19</v>
      </c>
      <c r="R3" s="31" t="s">
        <v>20</v>
      </c>
      <c r="S3" s="29" t="s">
        <v>21</v>
      </c>
      <c r="T3" s="30" t="s">
        <v>22</v>
      </c>
      <c r="U3" s="31" t="s">
        <v>23</v>
      </c>
      <c r="V3" s="29" t="s">
        <v>24</v>
      </c>
      <c r="W3" s="30" t="s">
        <v>25</v>
      </c>
      <c r="X3" s="30" t="s">
        <v>26</v>
      </c>
      <c r="Y3" s="30" t="s">
        <v>27</v>
      </c>
      <c r="Z3" s="30" t="s">
        <v>28</v>
      </c>
      <c r="AA3" s="31" t="s">
        <v>29</v>
      </c>
      <c r="AB3" s="29" t="s">
        <v>30</v>
      </c>
      <c r="AC3" s="30" t="s">
        <v>31</v>
      </c>
      <c r="AD3" s="30" t="s">
        <v>32</v>
      </c>
      <c r="AE3" s="30" t="s">
        <v>33</v>
      </c>
      <c r="AF3" s="30" t="s">
        <v>34</v>
      </c>
      <c r="AG3" s="30" t="s">
        <v>35</v>
      </c>
      <c r="AH3" s="30" t="s">
        <v>36</v>
      </c>
      <c r="AI3" s="30" t="s">
        <v>37</v>
      </c>
      <c r="AJ3" s="31" t="s">
        <v>38</v>
      </c>
    </row>
    <row r="4" spans="1:36" ht="21" thickBot="1" x14ac:dyDescent="0.25">
      <c r="A4" s="33" t="s">
        <v>39</v>
      </c>
      <c r="B4" s="34" t="s">
        <v>40</v>
      </c>
      <c r="C4" s="35" t="s">
        <v>41</v>
      </c>
      <c r="D4" s="36" t="s">
        <v>42</v>
      </c>
      <c r="E4" s="37" t="s">
        <v>43</v>
      </c>
      <c r="F4" s="38" t="s">
        <v>44</v>
      </c>
      <c r="G4" s="38" t="s">
        <v>45</v>
      </c>
      <c r="H4" s="35" t="s">
        <v>46</v>
      </c>
      <c r="I4" s="37" t="s">
        <v>47</v>
      </c>
      <c r="J4" s="38" t="s">
        <v>48</v>
      </c>
      <c r="K4" s="35" t="s">
        <v>49</v>
      </c>
      <c r="L4" s="36" t="s">
        <v>50</v>
      </c>
      <c r="M4" s="37" t="s">
        <v>51</v>
      </c>
      <c r="N4" s="38" t="s">
        <v>52</v>
      </c>
      <c r="O4" s="35" t="s">
        <v>53</v>
      </c>
      <c r="P4" s="37" t="s">
        <v>54</v>
      </c>
      <c r="Q4" s="35" t="s">
        <v>55</v>
      </c>
      <c r="R4" s="37" t="s">
        <v>56</v>
      </c>
      <c r="S4" s="35" t="s">
        <v>57</v>
      </c>
      <c r="T4" s="36" t="s">
        <v>58</v>
      </c>
      <c r="U4" s="37" t="s">
        <v>59</v>
      </c>
      <c r="V4" s="35" t="s">
        <v>60</v>
      </c>
      <c r="W4" s="36" t="s">
        <v>61</v>
      </c>
      <c r="X4" s="36" t="s">
        <v>62</v>
      </c>
      <c r="Y4" s="36" t="s">
        <v>63</v>
      </c>
      <c r="Z4" s="36" t="s">
        <v>64</v>
      </c>
      <c r="AA4" s="37" t="s">
        <v>65</v>
      </c>
      <c r="AB4" s="35" t="s">
        <v>66</v>
      </c>
      <c r="AC4" s="36" t="s">
        <v>67</v>
      </c>
      <c r="AD4" s="36" t="s">
        <v>68</v>
      </c>
      <c r="AE4" s="36" t="s">
        <v>69</v>
      </c>
      <c r="AF4" s="36" t="s">
        <v>70</v>
      </c>
      <c r="AG4" s="36" t="s">
        <v>71</v>
      </c>
      <c r="AH4" s="36" t="s">
        <v>72</v>
      </c>
      <c r="AI4" s="36" t="s">
        <v>73</v>
      </c>
      <c r="AJ4" s="37" t="s">
        <v>74</v>
      </c>
    </row>
    <row r="5" spans="1:36" x14ac:dyDescent="0.2">
      <c r="A5" s="47">
        <v>1</v>
      </c>
      <c r="B5" s="3">
        <v>1</v>
      </c>
      <c r="C5" s="4">
        <v>0.344969953957387</v>
      </c>
      <c r="D5" s="4">
        <v>0.42745549606198102</v>
      </c>
      <c r="E5" s="5">
        <v>0.45650106329817403</v>
      </c>
      <c r="F5" s="6">
        <v>0.62037400005240295</v>
      </c>
      <c r="G5" s="6">
        <v>1.53219151577603</v>
      </c>
      <c r="H5" s="7">
        <v>8.8201707623117506E-2</v>
      </c>
      <c r="I5" s="5">
        <v>-0.76305884395352397</v>
      </c>
      <c r="J5" s="6">
        <v>-0.316546093785597</v>
      </c>
      <c r="K5" s="7">
        <v>-0.357484352347331</v>
      </c>
      <c r="L5" s="4">
        <v>-0.66104259737153503</v>
      </c>
      <c r="M5" s="5">
        <v>-0.46144524807736598</v>
      </c>
      <c r="N5" s="6">
        <v>-0.96335452958569201</v>
      </c>
      <c r="O5" s="7">
        <v>-0.18174976826450001</v>
      </c>
      <c r="P5" s="4">
        <v>-0.47872976500338399</v>
      </c>
      <c r="Q5" s="7">
        <v>1.1635802442094501</v>
      </c>
      <c r="R5" s="5">
        <v>0.64232161096236795</v>
      </c>
      <c r="S5" s="7">
        <v>1.20745094303033</v>
      </c>
      <c r="T5" s="4">
        <v>0.64416504188270596</v>
      </c>
      <c r="U5" s="5">
        <v>9.2542342028837807E-2</v>
      </c>
      <c r="V5" s="4">
        <v>0.22314877751874901</v>
      </c>
      <c r="W5" s="4">
        <v>-0.79737608521435299</v>
      </c>
      <c r="X5" s="4">
        <v>-0.17033332146081701</v>
      </c>
      <c r="Y5" s="4">
        <v>0.206751225309287</v>
      </c>
      <c r="Z5" s="4">
        <v>-0.42161272579078801</v>
      </c>
      <c r="AA5" s="4">
        <v>-0.29399931282861902</v>
      </c>
      <c r="AB5" s="7">
        <v>2.3343118883358702</v>
      </c>
      <c r="AC5" s="4">
        <v>-0.85757294465604805</v>
      </c>
      <c r="AD5" s="4">
        <v>-0.81391849149337403</v>
      </c>
      <c r="AE5" s="4">
        <v>-0.74363346575814404</v>
      </c>
      <c r="AF5" s="4">
        <v>0.90084669622581703</v>
      </c>
      <c r="AG5" s="4">
        <v>0.203447591806381</v>
      </c>
      <c r="AH5" s="4">
        <v>1.2092053753357399</v>
      </c>
      <c r="AI5" s="5">
        <v>1.2092053753357399</v>
      </c>
      <c r="AJ5" s="6">
        <v>3.4721550424343</v>
      </c>
    </row>
    <row r="6" spans="1:36" x14ac:dyDescent="0.2">
      <c r="A6" s="48"/>
      <c r="B6" s="8">
        <v>2</v>
      </c>
      <c r="C6" s="9">
        <v>0.36168901792172098</v>
      </c>
      <c r="D6" s="9">
        <v>0.35075051776215899</v>
      </c>
      <c r="E6" s="10">
        <v>0.380790975193459</v>
      </c>
      <c r="F6" s="11">
        <v>0.49107729431527503</v>
      </c>
      <c r="G6" s="11">
        <v>1.27840516515934</v>
      </c>
      <c r="H6" s="12">
        <v>6.2339258752399901E-2</v>
      </c>
      <c r="I6" s="10">
        <v>-0.75354045853481</v>
      </c>
      <c r="J6" s="11">
        <v>-0.28055487746582802</v>
      </c>
      <c r="K6" s="12">
        <v>-0.51138711122321201</v>
      </c>
      <c r="L6" s="9">
        <v>-0.66881472643601303</v>
      </c>
      <c r="M6" s="10">
        <v>-0.53448415711983299</v>
      </c>
      <c r="N6" s="11">
        <v>-0.84235965792939005</v>
      </c>
      <c r="O6" s="12">
        <v>-0.136045034292408</v>
      </c>
      <c r="P6" s="9">
        <v>-0.42914952356175401</v>
      </c>
      <c r="Q6" s="12">
        <v>0.99758629103361995</v>
      </c>
      <c r="R6" s="10">
        <v>0.57029456297947201</v>
      </c>
      <c r="S6" s="12">
        <v>1.0096676261644699</v>
      </c>
      <c r="T6" s="9">
        <v>0.56680925808998295</v>
      </c>
      <c r="U6" s="10">
        <v>0.10603299897981899</v>
      </c>
      <c r="V6" s="9">
        <v>6.7305489675563296E-2</v>
      </c>
      <c r="W6" s="9">
        <v>-0.66677592503500205</v>
      </c>
      <c r="X6" s="9">
        <v>-0.20166418724129101</v>
      </c>
      <c r="Y6" s="9">
        <v>0.31141805039426002</v>
      </c>
      <c r="Z6" s="9">
        <v>-0.42712834761631302</v>
      </c>
      <c r="AA6" s="9">
        <v>-0.29176649191238802</v>
      </c>
      <c r="AB6" s="12">
        <v>1.98450510192247</v>
      </c>
      <c r="AC6" s="9">
        <v>-0.90965378794979102</v>
      </c>
      <c r="AD6" s="9">
        <v>-0.66464979089992604</v>
      </c>
      <c r="AE6" s="9">
        <v>-0.473508243480532</v>
      </c>
      <c r="AF6" s="9">
        <v>0.63335527943134595</v>
      </c>
      <c r="AG6" s="9">
        <v>0.15426632474989299</v>
      </c>
      <c r="AH6" s="9">
        <v>0.91582833561083099</v>
      </c>
      <c r="AI6" s="9">
        <v>0.91582833561083099</v>
      </c>
      <c r="AJ6" s="10">
        <v>2.98087058375613</v>
      </c>
    </row>
    <row r="7" spans="1:36" x14ac:dyDescent="0.2">
      <c r="A7" s="48"/>
      <c r="B7" s="8">
        <v>3</v>
      </c>
      <c r="C7" s="9">
        <v>0.38738421527641398</v>
      </c>
      <c r="D7" s="9">
        <v>0.426450013254001</v>
      </c>
      <c r="E7" s="10">
        <v>0.38006588281595599</v>
      </c>
      <c r="F7" s="11">
        <v>0.70197179086978601</v>
      </c>
      <c r="G7" s="11">
        <v>1.16127212397657</v>
      </c>
      <c r="H7" s="12">
        <v>-8.6002258076714203E-2</v>
      </c>
      <c r="I7" s="10">
        <v>-1.3932667832049901</v>
      </c>
      <c r="J7" s="11">
        <v>-0.42778461026477299</v>
      </c>
      <c r="K7" s="12">
        <v>-1.44859029962029</v>
      </c>
      <c r="L7" s="9">
        <v>-1.86657097299241</v>
      </c>
      <c r="M7" s="10">
        <v>-1.49899238724188</v>
      </c>
      <c r="N7" s="11">
        <v>-1.19557770784918</v>
      </c>
      <c r="O7" s="12">
        <v>-0.29007855767500301</v>
      </c>
      <c r="P7" s="9">
        <v>-0.992408261356576</v>
      </c>
      <c r="Q7" s="12">
        <v>1.04314145586874</v>
      </c>
      <c r="R7" s="10">
        <v>0.44227968216629099</v>
      </c>
      <c r="S7" s="12">
        <v>1.06874765071806</v>
      </c>
      <c r="T7" s="9">
        <v>0.41840665073035499</v>
      </c>
      <c r="U7" s="10">
        <v>-0.31487984568476102</v>
      </c>
      <c r="V7" s="9">
        <v>-0.23765056064332599</v>
      </c>
      <c r="W7" s="9">
        <v>-1.4343075562206899</v>
      </c>
      <c r="X7" s="9">
        <v>-0.29220875108459798</v>
      </c>
      <c r="Y7" s="9">
        <v>-0.223497236827262</v>
      </c>
      <c r="Z7" s="9">
        <v>-0.95579955770796998</v>
      </c>
      <c r="AA7" s="9">
        <v>-0.65969843433849096</v>
      </c>
      <c r="AB7" s="12">
        <v>1.7829520619071699</v>
      </c>
      <c r="AC7" s="9">
        <v>-2.3100013619938902</v>
      </c>
      <c r="AD7" s="9">
        <v>-1.0553862899525099</v>
      </c>
      <c r="AE7" s="9">
        <v>-0.91967975815832603</v>
      </c>
      <c r="AF7" s="9">
        <v>1.06645798379878</v>
      </c>
      <c r="AG7" s="9">
        <v>4.5939873782306302E-2</v>
      </c>
      <c r="AH7" s="9">
        <v>1.18122209774261</v>
      </c>
      <c r="AI7" s="9">
        <v>1.18122209774261</v>
      </c>
      <c r="AJ7" s="10">
        <v>3.3008518546770902</v>
      </c>
    </row>
    <row r="8" spans="1:36" ht="10.8" thickBot="1" x14ac:dyDescent="0.25">
      <c r="A8" s="49"/>
      <c r="B8" s="13">
        <v>4</v>
      </c>
      <c r="C8" s="9">
        <v>0.45432897502553399</v>
      </c>
      <c r="D8" s="9">
        <v>0.48851184336419601</v>
      </c>
      <c r="E8" s="10">
        <v>0.36506401415583301</v>
      </c>
      <c r="F8" s="11">
        <v>1.15420788885169</v>
      </c>
      <c r="G8" s="11">
        <v>1.2378403674174501</v>
      </c>
      <c r="H8" s="12">
        <v>0.22216233527962601</v>
      </c>
      <c r="I8" s="10">
        <v>-0.91650748540157101</v>
      </c>
      <c r="J8" s="11">
        <v>-0.254492921079983</v>
      </c>
      <c r="K8" s="12">
        <v>-0.90486901714350498</v>
      </c>
      <c r="L8" s="9">
        <v>-1.1844013170919401</v>
      </c>
      <c r="M8" s="10">
        <v>-0.96554541865955101</v>
      </c>
      <c r="N8" s="11">
        <v>-0.83208058378555905</v>
      </c>
      <c r="O8" s="12">
        <v>0.20230929976595199</v>
      </c>
      <c r="P8" s="9">
        <v>-0.368064334849454</v>
      </c>
      <c r="Q8" s="12">
        <v>0.939302568293374</v>
      </c>
      <c r="R8" s="10">
        <v>0.57406547887478399</v>
      </c>
      <c r="S8" s="12">
        <v>1.05468991237386</v>
      </c>
      <c r="T8" s="9">
        <v>0.73236356877055797</v>
      </c>
      <c r="U8" s="10">
        <v>9.5946147366177001E-2</v>
      </c>
      <c r="V8" s="9">
        <v>-9.5663302265172098E-2</v>
      </c>
      <c r="W8" s="9">
        <v>-0.837394889973062</v>
      </c>
      <c r="X8" s="9">
        <v>7.2184375716714697E-2</v>
      </c>
      <c r="Y8" s="9">
        <v>-1.9142467869626399E-3</v>
      </c>
      <c r="Z8" s="9">
        <v>-0.51012272249462698</v>
      </c>
      <c r="AA8" s="9">
        <v>-0.20967763105717699</v>
      </c>
      <c r="AB8" s="12">
        <v>1.59344927253754</v>
      </c>
      <c r="AC8" s="9">
        <v>-1.8709230042209199</v>
      </c>
      <c r="AD8" s="9">
        <v>-0.32469968889346201</v>
      </c>
      <c r="AE8" s="9">
        <v>-0.33502503060106498</v>
      </c>
      <c r="AF8" s="9">
        <v>1.0185249182702101</v>
      </c>
      <c r="AG8" s="9">
        <v>0.41451754808110203</v>
      </c>
      <c r="AH8" s="9">
        <v>0.86886204933847599</v>
      </c>
      <c r="AI8" s="9">
        <v>0.86886204933847599</v>
      </c>
      <c r="AJ8" s="10">
        <v>2.8320568869643998</v>
      </c>
    </row>
    <row r="9" spans="1:36" ht="12" thickBot="1" x14ac:dyDescent="0.25">
      <c r="A9" s="14">
        <v>2</v>
      </c>
      <c r="B9" s="13">
        <v>5</v>
      </c>
      <c r="C9" s="15">
        <v>-8.1319870544116296E-2</v>
      </c>
      <c r="D9" s="16">
        <v>-0.22682518442833199</v>
      </c>
      <c r="E9" s="17">
        <v>1.3536227318405401E-2</v>
      </c>
      <c r="F9" s="18">
        <v>-0.42153106767949799</v>
      </c>
      <c r="G9" s="18">
        <v>0.295875428839871</v>
      </c>
      <c r="H9" s="15">
        <v>-0.26259351773805201</v>
      </c>
      <c r="I9" s="17">
        <v>-0.84907910500981498</v>
      </c>
      <c r="J9" s="18">
        <v>-0.67394889338105801</v>
      </c>
      <c r="K9" s="15">
        <v>0.10408834690591701</v>
      </c>
      <c r="L9" s="16">
        <v>-1.3042032191425399</v>
      </c>
      <c r="M9" s="17">
        <v>-1.32586215578519</v>
      </c>
      <c r="N9" s="18">
        <v>-0.789029984540916</v>
      </c>
      <c r="O9" s="15">
        <v>0.17890361047961101</v>
      </c>
      <c r="P9" s="16">
        <v>-0.59588848349946599</v>
      </c>
      <c r="Q9" s="15">
        <v>3.99998731195053E-2</v>
      </c>
      <c r="R9" s="17">
        <v>-0.49386810484103899</v>
      </c>
      <c r="S9" s="15">
        <v>0.387006337893397</v>
      </c>
      <c r="T9" s="16">
        <v>0.16665587061527701</v>
      </c>
      <c r="U9" s="17">
        <v>-0.399218015042134</v>
      </c>
      <c r="V9" s="16">
        <v>-0.40597756072082403</v>
      </c>
      <c r="W9" s="16">
        <v>-0.99822314592806904</v>
      </c>
      <c r="X9" s="16">
        <v>-0.46169655504071999</v>
      </c>
      <c r="Y9" s="16">
        <v>-0.35999283879925897</v>
      </c>
      <c r="Z9" s="16">
        <v>-0.697381669390989</v>
      </c>
      <c r="AA9" s="16">
        <v>-0.64374301987389604</v>
      </c>
      <c r="AB9" s="15">
        <v>-0.34468026140145802</v>
      </c>
      <c r="AC9" s="16">
        <v>-1.3453805605913101</v>
      </c>
      <c r="AD9" s="16">
        <v>-1.21425164954167</v>
      </c>
      <c r="AE9" s="16">
        <v>-0.98591113098203198</v>
      </c>
      <c r="AF9" s="16">
        <v>0.41077115840175399</v>
      </c>
      <c r="AG9" s="16">
        <v>-0.137712517694216</v>
      </c>
      <c r="AH9" s="16">
        <v>-0.92393928446896401</v>
      </c>
      <c r="AI9" s="16">
        <v>-0.92393928446896401</v>
      </c>
      <c r="AJ9" s="17">
        <v>-0.337550031691843</v>
      </c>
    </row>
    <row r="10" spans="1:36" ht="10.8" thickBot="1" x14ac:dyDescent="0.25">
      <c r="A10" s="39">
        <v>3</v>
      </c>
      <c r="B10" s="3">
        <v>6</v>
      </c>
      <c r="C10" s="9">
        <v>4.6048392973647802E-2</v>
      </c>
      <c r="D10" s="9">
        <v>-0.117394047889121</v>
      </c>
      <c r="E10" s="10">
        <v>-0.138364679320403</v>
      </c>
      <c r="F10" s="11">
        <v>-0.87737792518925595</v>
      </c>
      <c r="G10" s="11">
        <v>-1.5038773011339099</v>
      </c>
      <c r="H10" s="12">
        <v>-0.44932692319366602</v>
      </c>
      <c r="I10" s="10">
        <v>-1.60398960866537</v>
      </c>
      <c r="J10" s="11">
        <v>-0.65324562971865197</v>
      </c>
      <c r="K10" s="12">
        <v>-3.1290254055997799</v>
      </c>
      <c r="L10" s="9">
        <v>-5.0565514594300103</v>
      </c>
      <c r="M10" s="10">
        <v>-4.4140426595723703</v>
      </c>
      <c r="N10" s="11">
        <v>-1.7522193860511699</v>
      </c>
      <c r="O10" s="12">
        <v>-1.15787242302273</v>
      </c>
      <c r="P10" s="9">
        <v>-1.9489940274438</v>
      </c>
      <c r="Q10" s="12">
        <v>-1.24175984289897</v>
      </c>
      <c r="R10" s="10">
        <v>-1.42271298488581</v>
      </c>
      <c r="S10" s="12">
        <v>-3.0286090914230601</v>
      </c>
      <c r="T10" s="9">
        <v>-2.58686727627639</v>
      </c>
      <c r="U10" s="10">
        <v>-3.5868254664950801</v>
      </c>
      <c r="V10" s="9">
        <v>-2.1686754827464498</v>
      </c>
      <c r="W10" s="9">
        <v>-3.3623104110459199</v>
      </c>
      <c r="X10" s="9">
        <v>-1.6317240100078101</v>
      </c>
      <c r="Y10" s="9">
        <v>-2.4294047562419898</v>
      </c>
      <c r="Z10" s="9">
        <v>-2.7033311991103299</v>
      </c>
      <c r="AA10" s="9">
        <v>-2.7823288239289199</v>
      </c>
      <c r="AB10" s="12">
        <v>-3.9704281489258801</v>
      </c>
      <c r="AC10" s="9">
        <v>-4.4909443295716001</v>
      </c>
      <c r="AD10" s="9">
        <v>-2.0914772365374001</v>
      </c>
      <c r="AE10" s="9">
        <v>-2.2490984548633</v>
      </c>
      <c r="AF10" s="9">
        <v>-1.1223571268058701</v>
      </c>
      <c r="AG10" s="9">
        <v>-0.84368466292649902</v>
      </c>
      <c r="AH10" s="9">
        <v>-0.86954114134790805</v>
      </c>
      <c r="AI10" s="9">
        <v>-0.86954114134790805</v>
      </c>
      <c r="AJ10" s="5">
        <v>-1.0351402326469199</v>
      </c>
    </row>
    <row r="11" spans="1:36" ht="10.8" thickBot="1" x14ac:dyDescent="0.25">
      <c r="A11" s="39"/>
      <c r="B11" s="8">
        <v>7</v>
      </c>
      <c r="C11" s="9">
        <v>9.3448386531967007E-2</v>
      </c>
      <c r="D11" s="9">
        <v>-0.12967849549098201</v>
      </c>
      <c r="E11" s="10">
        <v>-0.17820290127892699</v>
      </c>
      <c r="F11" s="11">
        <v>-0.75746511870897804</v>
      </c>
      <c r="G11" s="11">
        <v>-1.28801396412094</v>
      </c>
      <c r="H11" s="12">
        <v>-0.29368711363272598</v>
      </c>
      <c r="I11" s="10">
        <v>-1.3194863241492301</v>
      </c>
      <c r="J11" s="11">
        <v>-0.66518423590047404</v>
      </c>
      <c r="K11" s="12">
        <v>-2.5959773752267798</v>
      </c>
      <c r="L11" s="9">
        <v>-4.6345734957413702</v>
      </c>
      <c r="M11" s="10">
        <v>-4.1326171429722196</v>
      </c>
      <c r="N11" s="11">
        <v>-1.6538409449427101</v>
      </c>
      <c r="O11" s="12">
        <v>-0.79242346490323201</v>
      </c>
      <c r="P11" s="9">
        <v>-1.4119489989131599</v>
      </c>
      <c r="Q11" s="12">
        <v>-1.01812786996254</v>
      </c>
      <c r="R11" s="10">
        <v>-1.10650150584233</v>
      </c>
      <c r="S11" s="12">
        <v>-2.7219141732993899</v>
      </c>
      <c r="T11" s="9">
        <v>-2.3431183444879702</v>
      </c>
      <c r="U11" s="10">
        <v>-3.2462957382654101</v>
      </c>
      <c r="V11" s="9">
        <v>-2.07017391022872</v>
      </c>
      <c r="W11" s="9">
        <v>-2.9704672565840902</v>
      </c>
      <c r="X11" s="9">
        <v>-1.4139798484467201</v>
      </c>
      <c r="Y11" s="9">
        <v>-2.1109173384699802</v>
      </c>
      <c r="Z11" s="9">
        <v>-2.2898711364032498</v>
      </c>
      <c r="AA11" s="9">
        <v>-2.7500194579931998</v>
      </c>
      <c r="AB11" s="12">
        <v>-4.2790330470982703</v>
      </c>
      <c r="AC11" s="9">
        <v>-4.2885907870492002</v>
      </c>
      <c r="AD11" s="9">
        <v>-1.75314469977467</v>
      </c>
      <c r="AE11" s="9">
        <v>-2.00307485335671</v>
      </c>
      <c r="AF11" s="9">
        <v>-1.15489507384512</v>
      </c>
      <c r="AG11" s="9">
        <v>-0.31787307316706498</v>
      </c>
      <c r="AH11" s="9">
        <v>-0.50895659140962701</v>
      </c>
      <c r="AI11" s="9">
        <v>-0.50895659140962701</v>
      </c>
      <c r="AJ11" s="10">
        <v>-0.56024440325545699</v>
      </c>
    </row>
    <row r="12" spans="1:36" ht="10.8" thickBot="1" x14ac:dyDescent="0.25">
      <c r="A12" s="39"/>
      <c r="B12" s="8">
        <v>8</v>
      </c>
      <c r="C12" s="9">
        <v>-2.6902015714880899E-2</v>
      </c>
      <c r="D12" s="9">
        <v>-0.26044612737192302</v>
      </c>
      <c r="E12" s="10">
        <v>-0.20098737683981899</v>
      </c>
      <c r="F12" s="11">
        <v>-1.2177791572554499</v>
      </c>
      <c r="G12" s="11">
        <v>-2.1607822028365899</v>
      </c>
      <c r="H12" s="12">
        <v>-0.66628060401568701</v>
      </c>
      <c r="I12" s="10">
        <v>-2.0042986259513298</v>
      </c>
      <c r="J12" s="11">
        <v>-0.69309750034231699</v>
      </c>
      <c r="K12" s="12">
        <v>-4.0422864805970598</v>
      </c>
      <c r="L12" s="9">
        <v>-6.87857051256114</v>
      </c>
      <c r="M12" s="10">
        <v>-6.0089573702147501</v>
      </c>
      <c r="N12" s="11">
        <v>-2.3856883078902098</v>
      </c>
      <c r="O12" s="12">
        <v>-1.75660526708343</v>
      </c>
      <c r="P12" s="9">
        <v>-2.9302601904100301</v>
      </c>
      <c r="Q12" s="12">
        <v>-1.7795163453384399</v>
      </c>
      <c r="R12" s="10">
        <v>-1.9714774692727699</v>
      </c>
      <c r="S12" s="12">
        <v>-4.1890121554392303</v>
      </c>
      <c r="T12" s="9">
        <v>-3.6958042501001702</v>
      </c>
      <c r="U12" s="10">
        <v>-4.5130058056376301</v>
      </c>
      <c r="V12" s="9">
        <v>-2.8953054840255001</v>
      </c>
      <c r="W12" s="9">
        <v>-4.2956866412435204</v>
      </c>
      <c r="X12" s="9">
        <v>-2.1184958957384299</v>
      </c>
      <c r="Y12" s="9">
        <v>-2.9107875717745402</v>
      </c>
      <c r="Z12" s="9">
        <v>-3.3947705823808501</v>
      </c>
      <c r="AA12" s="9">
        <v>-3.6015575516305001</v>
      </c>
      <c r="AB12" s="12">
        <v>-5.5855002953045396</v>
      </c>
      <c r="AC12" s="9">
        <v>-5.8307401680608502</v>
      </c>
      <c r="AD12" s="9">
        <v>-2.4287535520214401</v>
      </c>
      <c r="AE12" s="9">
        <v>-3.3821208027507099</v>
      </c>
      <c r="AF12" s="9">
        <v>-1.32605395782821</v>
      </c>
      <c r="AG12" s="9">
        <v>-1.4249244104616201</v>
      </c>
      <c r="AH12" s="9">
        <v>-1.2989867755540701</v>
      </c>
      <c r="AI12" s="9">
        <v>-1.2989867755540701</v>
      </c>
      <c r="AJ12" s="10">
        <v>-1.6248345407824301</v>
      </c>
    </row>
    <row r="13" spans="1:36" ht="10.8" thickBot="1" x14ac:dyDescent="0.25">
      <c r="A13" s="39"/>
      <c r="B13" s="8">
        <v>9</v>
      </c>
      <c r="C13" s="9">
        <v>3.12211542359082E-2</v>
      </c>
      <c r="D13" s="9">
        <v>-0.191876041950932</v>
      </c>
      <c r="E13" s="10">
        <v>-0.20073087964164801</v>
      </c>
      <c r="F13" s="11">
        <v>-0.96488861664917602</v>
      </c>
      <c r="G13" s="11">
        <v>-1.8710178147265799</v>
      </c>
      <c r="H13" s="12">
        <v>-0.50691094218848898</v>
      </c>
      <c r="I13" s="10">
        <v>-1.6609893107809801</v>
      </c>
      <c r="J13" s="11">
        <v>-0.595765279343895</v>
      </c>
      <c r="K13" s="12">
        <v>-3.39379964360052</v>
      </c>
      <c r="L13" s="9">
        <v>-5.9641692573247598</v>
      </c>
      <c r="M13" s="10">
        <v>-5.3033202307134797</v>
      </c>
      <c r="N13" s="11">
        <v>-1.8206493880609</v>
      </c>
      <c r="O13" s="12">
        <v>-1.3261523906329999</v>
      </c>
      <c r="P13" s="9">
        <v>-2.4127096620658501</v>
      </c>
      <c r="Q13" s="12">
        <v>-1.5043814125930901</v>
      </c>
      <c r="R13" s="10">
        <v>-1.5160022122297201</v>
      </c>
      <c r="S13" s="12">
        <v>-3.5930405074261502</v>
      </c>
      <c r="T13" s="9">
        <v>-3.2127436545385399</v>
      </c>
      <c r="U13" s="10">
        <v>-3.67783830038764</v>
      </c>
      <c r="V13" s="9">
        <v>-2.57709569016076</v>
      </c>
      <c r="W13" s="9">
        <v>-3.4238367948247501</v>
      </c>
      <c r="X13" s="9">
        <v>-1.6864302231680099</v>
      </c>
      <c r="Y13" s="9">
        <v>-2.3405057386985302</v>
      </c>
      <c r="Z13" s="9">
        <v>-2.4867316704390801</v>
      </c>
      <c r="AA13" s="9">
        <v>-2.9760143156436998</v>
      </c>
      <c r="AB13" s="12">
        <v>-5.1181187069823899</v>
      </c>
      <c r="AC13" s="9">
        <v>-5.3015628726818704</v>
      </c>
      <c r="AD13" s="9">
        <v>-1.7397196815012601</v>
      </c>
      <c r="AE13" s="9">
        <v>-2.8251282961902699</v>
      </c>
      <c r="AF13" s="9">
        <v>-1.0511222465375401</v>
      </c>
      <c r="AG13" s="9">
        <v>-1.0075850515970399</v>
      </c>
      <c r="AH13" s="9">
        <v>-0.68448352981508398</v>
      </c>
      <c r="AI13" s="9">
        <v>-0.68448352981508398</v>
      </c>
      <c r="AJ13" s="10">
        <v>-1.1445707927300499</v>
      </c>
    </row>
    <row r="14" spans="1:36" ht="10.8" thickBot="1" x14ac:dyDescent="0.25">
      <c r="A14" s="39"/>
      <c r="B14" s="8">
        <v>10</v>
      </c>
      <c r="C14" s="9">
        <v>6.5175469302156796E-3</v>
      </c>
      <c r="D14" s="9">
        <v>-0.15072080688612199</v>
      </c>
      <c r="E14" s="10">
        <v>-0.19185574755570201</v>
      </c>
      <c r="F14" s="11">
        <v>-1.05501254922636</v>
      </c>
      <c r="G14" s="11">
        <v>-2.4865253067299999</v>
      </c>
      <c r="H14" s="12">
        <v>-0.69239269709308404</v>
      </c>
      <c r="I14" s="10">
        <v>-2.0824380298837699</v>
      </c>
      <c r="J14" s="11">
        <v>-0.65365935889082705</v>
      </c>
      <c r="K14" s="12">
        <v>-4.3551974645139504</v>
      </c>
      <c r="L14" s="9">
        <v>-7.6400810172823297</v>
      </c>
      <c r="M14" s="10">
        <v>-6.8534632708953804</v>
      </c>
      <c r="N14" s="11">
        <v>-2.56967111699998</v>
      </c>
      <c r="O14" s="12">
        <v>-1.7851799732120099</v>
      </c>
      <c r="P14" s="9">
        <v>-2.8855891920648502</v>
      </c>
      <c r="Q14" s="12">
        <v>-1.92152827042479</v>
      </c>
      <c r="R14" s="10">
        <v>-1.8971613124865501</v>
      </c>
      <c r="S14" s="12">
        <v>-5.3837347191647904</v>
      </c>
      <c r="T14" s="9">
        <v>-4.75797784407282</v>
      </c>
      <c r="U14" s="10">
        <v>-5.21470649419701</v>
      </c>
      <c r="V14" s="9">
        <v>-3.1847646231440798</v>
      </c>
      <c r="W14" s="9">
        <v>-4.5242925790398996</v>
      </c>
      <c r="X14" s="9">
        <v>-2.2326822540226501</v>
      </c>
      <c r="Y14" s="9">
        <v>-3.1102425109017702</v>
      </c>
      <c r="Z14" s="9">
        <v>-3.3543853245573798</v>
      </c>
      <c r="AA14" s="9">
        <v>-4.1073595401546399</v>
      </c>
      <c r="AB14" s="12">
        <v>-7.1569689020766898</v>
      </c>
      <c r="AC14" s="9">
        <v>-6.5322396894886898</v>
      </c>
      <c r="AD14" s="9">
        <v>-2.1650865075630601</v>
      </c>
      <c r="AE14" s="9">
        <v>-3.84234523167025</v>
      </c>
      <c r="AF14" s="9">
        <v>-1.63633776658071</v>
      </c>
      <c r="AG14" s="9">
        <v>-1.16314113188669</v>
      </c>
      <c r="AH14" s="9">
        <v>-1.01903169954384</v>
      </c>
      <c r="AI14" s="9">
        <v>-1.01903169954384</v>
      </c>
      <c r="AJ14" s="10">
        <v>-1.4636926842981399</v>
      </c>
    </row>
    <row r="15" spans="1:36" ht="10.8" thickBot="1" x14ac:dyDescent="0.25">
      <c r="A15" s="39"/>
      <c r="B15" s="8">
        <v>11</v>
      </c>
      <c r="C15" s="9">
        <v>-4.4015452154718797E-3</v>
      </c>
      <c r="D15" s="9">
        <v>-0.18591895350978499</v>
      </c>
      <c r="E15" s="10">
        <v>-0.19599536908378401</v>
      </c>
      <c r="F15" s="11">
        <v>-1.0063309551839099</v>
      </c>
      <c r="G15" s="11">
        <v>-2.0516891246948998</v>
      </c>
      <c r="H15" s="12">
        <v>-0.521108097858764</v>
      </c>
      <c r="I15" s="10">
        <v>-1.60262950548907</v>
      </c>
      <c r="J15" s="11">
        <v>-0.65233627567762398</v>
      </c>
      <c r="K15" s="12">
        <v>-3.3723129745241498</v>
      </c>
      <c r="L15" s="9">
        <v>-5.9711569648234804</v>
      </c>
      <c r="M15" s="10">
        <v>-5.3386007034652803</v>
      </c>
      <c r="N15" s="11">
        <v>-2.0904224383817902</v>
      </c>
      <c r="O15" s="12">
        <v>-1.3480826318032999</v>
      </c>
      <c r="P15" s="9">
        <v>-2.3298962040712499</v>
      </c>
      <c r="Q15" s="12">
        <v>-1.58641005814002</v>
      </c>
      <c r="R15" s="10">
        <v>-1.61775121093928</v>
      </c>
      <c r="S15" s="12">
        <v>-3.9414535700317201</v>
      </c>
      <c r="T15" s="9">
        <v>-3.5282457757274202</v>
      </c>
      <c r="U15" s="10">
        <v>-3.9915486609760999</v>
      </c>
      <c r="V15" s="9">
        <v>-2.6039457470125398</v>
      </c>
      <c r="W15" s="9">
        <v>-3.5769593929335</v>
      </c>
      <c r="X15" s="9">
        <v>-1.8034400634096801</v>
      </c>
      <c r="Y15" s="9">
        <v>-2.4539596831586099</v>
      </c>
      <c r="Z15" s="9">
        <v>-2.6147571567293202</v>
      </c>
      <c r="AA15" s="9">
        <v>-3.2159613235137501</v>
      </c>
      <c r="AB15" s="12">
        <v>-5.6650474627571796</v>
      </c>
      <c r="AC15" s="9">
        <v>-5.1702435954659203</v>
      </c>
      <c r="AD15" s="9">
        <v>-1.8736513820437899</v>
      </c>
      <c r="AE15" s="9">
        <v>-2.84854543674922</v>
      </c>
      <c r="AF15" s="9">
        <v>-1.2438647988072</v>
      </c>
      <c r="AG15" s="9">
        <v>-0.97016798719835895</v>
      </c>
      <c r="AH15" s="9">
        <v>-0.59680723719060202</v>
      </c>
      <c r="AI15" s="9">
        <v>-0.59680723719060202</v>
      </c>
      <c r="AJ15" s="10">
        <v>-1.1280190191207899</v>
      </c>
    </row>
    <row r="16" spans="1:36" ht="10.8" thickBot="1" x14ac:dyDescent="0.25">
      <c r="A16" s="39"/>
      <c r="B16" s="8">
        <v>12</v>
      </c>
      <c r="C16" s="9">
        <v>-7.3502059968772503E-3</v>
      </c>
      <c r="D16" s="9">
        <v>-0.24699102718268101</v>
      </c>
      <c r="E16" s="10">
        <v>-0.22140448169162499</v>
      </c>
      <c r="F16" s="11">
        <v>-1.06517924481104</v>
      </c>
      <c r="G16" s="11">
        <v>-1.62583494774566</v>
      </c>
      <c r="H16" s="12">
        <v>-0.46562479315522398</v>
      </c>
      <c r="I16" s="10">
        <v>-1.4751193420255699</v>
      </c>
      <c r="J16" s="11">
        <v>-0.734838028145128</v>
      </c>
      <c r="K16" s="12">
        <v>-2.8924784657958198</v>
      </c>
      <c r="L16" s="9">
        <v>-5.2405520293630801</v>
      </c>
      <c r="M16" s="10">
        <v>-4.63846249219963</v>
      </c>
      <c r="N16" s="11">
        <v>-1.9308597345629099</v>
      </c>
      <c r="O16" s="12">
        <v>-1.0565790606486101</v>
      </c>
      <c r="P16" s="9">
        <v>-1.87409932428297</v>
      </c>
      <c r="Q16" s="12">
        <v>-1.34971372038617</v>
      </c>
      <c r="R16" s="10">
        <v>-1.49098699562322</v>
      </c>
      <c r="S16" s="12">
        <v>-3.15834641436409</v>
      </c>
      <c r="T16" s="9">
        <v>-2.8756625917007601</v>
      </c>
      <c r="U16" s="10">
        <v>-3.4132835860827102</v>
      </c>
      <c r="V16" s="9">
        <v>-2.3100244478227099</v>
      </c>
      <c r="W16" s="9">
        <v>-3.2143616400119699</v>
      </c>
      <c r="X16" s="9">
        <v>-1.6982684441656</v>
      </c>
      <c r="Y16" s="9">
        <v>-2.2209584010260301</v>
      </c>
      <c r="Z16" s="9">
        <v>-2.46198155633114</v>
      </c>
      <c r="AA16" s="9">
        <v>-2.9555787129967599</v>
      </c>
      <c r="AB16" s="12">
        <v>-5.2003453145296703</v>
      </c>
      <c r="AC16" s="9">
        <v>-4.6333089343276104</v>
      </c>
      <c r="AD16" s="9">
        <v>-1.84802496413354</v>
      </c>
      <c r="AE16" s="9">
        <v>-2.4716602365567599</v>
      </c>
      <c r="AF16" s="9">
        <v>-1.00924424189675</v>
      </c>
      <c r="AG16" s="9">
        <v>-0.55628218242176897</v>
      </c>
      <c r="AH16" s="9">
        <v>-0.55423016451381801</v>
      </c>
      <c r="AI16" s="9">
        <v>-0.55423016451381801</v>
      </c>
      <c r="AJ16" s="10">
        <v>-0.867702862337972</v>
      </c>
    </row>
    <row r="17" spans="1:36" ht="10.8" thickBot="1" x14ac:dyDescent="0.25">
      <c r="A17" s="39"/>
      <c r="B17" s="8">
        <v>13</v>
      </c>
      <c r="C17" s="9">
        <v>-2.11028609483369E-2</v>
      </c>
      <c r="D17" s="9">
        <v>-0.27836547562980202</v>
      </c>
      <c r="E17" s="10">
        <v>-0.21392946319669301</v>
      </c>
      <c r="F17" s="11">
        <v>-1.15383661912507</v>
      </c>
      <c r="G17" s="11">
        <v>-1.8979592842215001</v>
      </c>
      <c r="H17" s="12">
        <v>-0.48767086098172002</v>
      </c>
      <c r="I17" s="10">
        <v>-1.4766300570847299</v>
      </c>
      <c r="J17" s="11">
        <v>-0.77605402265978995</v>
      </c>
      <c r="K17" s="12">
        <v>-3.06935823618725</v>
      </c>
      <c r="L17" s="9">
        <v>-5.6743163784953197</v>
      </c>
      <c r="M17" s="10">
        <v>-5.0389534193731604</v>
      </c>
      <c r="N17" s="11">
        <v>-2.2573550890808698</v>
      </c>
      <c r="O17" s="12">
        <v>-1.34093165599745</v>
      </c>
      <c r="P17" s="9">
        <v>-2.2451299147240098</v>
      </c>
      <c r="Q17" s="12">
        <v>-1.51723866668361</v>
      </c>
      <c r="R17" s="10">
        <v>-1.63814220489761</v>
      </c>
      <c r="S17" s="12">
        <v>-3.6424615133243599</v>
      </c>
      <c r="T17" s="9">
        <v>-3.2832779604223399</v>
      </c>
      <c r="U17" s="10">
        <v>-3.9088154849629699</v>
      </c>
      <c r="V17" s="9">
        <v>-2.52313754148346</v>
      </c>
      <c r="W17" s="9">
        <v>-3.5283091092197498</v>
      </c>
      <c r="X17" s="9">
        <v>-1.8128161630118</v>
      </c>
      <c r="Y17" s="9">
        <v>-2.3087506469290702</v>
      </c>
      <c r="Z17" s="9">
        <v>-2.6287058508794598</v>
      </c>
      <c r="AA17" s="9">
        <v>-3.3355329521921702</v>
      </c>
      <c r="AB17" s="12">
        <v>-5.8364480505484204</v>
      </c>
      <c r="AC17" s="9">
        <v>-4.8532138759426804</v>
      </c>
      <c r="AD17" s="9">
        <v>-2.0633203132559799</v>
      </c>
      <c r="AE17" s="9">
        <v>-2.7601383113309299</v>
      </c>
      <c r="AF17" s="9">
        <v>-1.2591006938131599</v>
      </c>
      <c r="AG17" s="9">
        <v>-1.0209490310840399</v>
      </c>
      <c r="AH17" s="9">
        <v>-0.58307754573450798</v>
      </c>
      <c r="AI17" s="9">
        <v>-0.58307754573450798</v>
      </c>
      <c r="AJ17" s="10">
        <v>-0.95395560038717697</v>
      </c>
    </row>
    <row r="18" spans="1:36" ht="10.8" thickBot="1" x14ac:dyDescent="0.25">
      <c r="A18" s="39"/>
      <c r="B18" s="8">
        <v>14</v>
      </c>
      <c r="C18" s="9">
        <v>-6.6030087086749803E-3</v>
      </c>
      <c r="D18" s="9">
        <v>-6.7006224037857706E-2</v>
      </c>
      <c r="E18" s="10">
        <v>-6.3534980393168003E-2</v>
      </c>
      <c r="F18" s="11">
        <v>-0.50570553325635204</v>
      </c>
      <c r="G18" s="11">
        <v>-1.01461315958488</v>
      </c>
      <c r="H18" s="12">
        <v>-0.30739829652759698</v>
      </c>
      <c r="I18" s="10">
        <v>-1.0928815300638</v>
      </c>
      <c r="J18" s="11">
        <v>-0.36031426228042202</v>
      </c>
      <c r="K18" s="12">
        <v>-2.1994040509791302</v>
      </c>
      <c r="L18" s="9">
        <v>-3.3421083109104202</v>
      </c>
      <c r="M18" s="10">
        <v>-2.9490172904949001</v>
      </c>
      <c r="N18" s="11">
        <v>-1.2729218638311699</v>
      </c>
      <c r="O18" s="12">
        <v>-1.0756674807592399</v>
      </c>
      <c r="P18" s="9">
        <v>-1.73256215656722</v>
      </c>
      <c r="Q18" s="12">
        <v>-0.88692204641528605</v>
      </c>
      <c r="R18" s="10">
        <v>-0.99999150596552899</v>
      </c>
      <c r="S18" s="12">
        <v>-2.2251356366372601</v>
      </c>
      <c r="T18" s="9">
        <v>-1.9323308085790301</v>
      </c>
      <c r="U18" s="10">
        <v>-2.5964515307009899</v>
      </c>
      <c r="V18" s="9">
        <v>-1.4644720499527499</v>
      </c>
      <c r="W18" s="9">
        <v>-2.3148852329516201</v>
      </c>
      <c r="X18" s="9">
        <v>-1.06314383592402</v>
      </c>
      <c r="Y18" s="9">
        <v>-1.6776493950050599</v>
      </c>
      <c r="Z18" s="9">
        <v>-1.90527711535821</v>
      </c>
      <c r="AA18" s="9">
        <v>-1.8918067922049</v>
      </c>
      <c r="AB18" s="12">
        <v>-2.49959843896763</v>
      </c>
      <c r="AC18" s="9">
        <v>-2.9500198337719898</v>
      </c>
      <c r="AD18" s="9">
        <v>-1.4323762526264501</v>
      </c>
      <c r="AE18" s="9">
        <v>-1.7585087811339699</v>
      </c>
      <c r="AF18" s="9">
        <v>-0.79637505008583198</v>
      </c>
      <c r="AG18" s="9">
        <v>-1.0771217606803201</v>
      </c>
      <c r="AH18" s="9">
        <v>-0.62591633380067402</v>
      </c>
      <c r="AI18" s="9">
        <v>-0.62591633380067402</v>
      </c>
      <c r="AJ18" s="10">
        <v>-0.74058240571970202</v>
      </c>
    </row>
    <row r="19" spans="1:36" ht="10.8" thickBot="1" x14ac:dyDescent="0.25">
      <c r="A19" s="39"/>
      <c r="B19" s="13">
        <v>15</v>
      </c>
      <c r="C19" s="9">
        <v>-0.63341800178519003</v>
      </c>
      <c r="D19" s="9">
        <v>-0.34602407304884403</v>
      </c>
      <c r="E19" s="10">
        <v>-4.1882715642509401E-2</v>
      </c>
      <c r="F19" s="11">
        <v>-0.80656055985757102</v>
      </c>
      <c r="G19" s="11">
        <v>-2.2263247301465099</v>
      </c>
      <c r="H19" s="12">
        <v>-0.40057282870370903</v>
      </c>
      <c r="I19" s="10">
        <v>-0.79532649674905997</v>
      </c>
      <c r="J19" s="11">
        <v>-0.57607623807301001</v>
      </c>
      <c r="K19" s="12">
        <v>-1.3240238485710001</v>
      </c>
      <c r="L19" s="9">
        <v>-2.8253339363488998</v>
      </c>
      <c r="M19" s="10">
        <v>-2.69943544602094</v>
      </c>
      <c r="N19" s="11">
        <v>-2.8355222647085201</v>
      </c>
      <c r="O19" s="12">
        <v>-1.9830922375181601</v>
      </c>
      <c r="P19" s="9">
        <v>-2.3150843666948</v>
      </c>
      <c r="Q19" s="12">
        <v>-2.1909854607272501</v>
      </c>
      <c r="R19" s="10">
        <v>-2.24401406800866</v>
      </c>
      <c r="S19" s="12">
        <v>-4.8317766478286304</v>
      </c>
      <c r="T19" s="9">
        <v>-4.07110096465198</v>
      </c>
      <c r="U19" s="10">
        <v>-4.6183076314928</v>
      </c>
      <c r="V19" s="9">
        <v>-1.7255491688897</v>
      </c>
      <c r="W19" s="9">
        <v>-2.5178299789048002</v>
      </c>
      <c r="X19" s="9">
        <v>-1.9204131739330701</v>
      </c>
      <c r="Y19" s="9">
        <v>-2.9404792508104198</v>
      </c>
      <c r="Z19" s="9">
        <v>-2.55856049022958</v>
      </c>
      <c r="AA19" s="9">
        <v>-2.85941285548197</v>
      </c>
      <c r="AB19" s="12">
        <v>-5.5797416116678402</v>
      </c>
      <c r="AC19" s="9">
        <v>-1.6744718906301901</v>
      </c>
      <c r="AD19" s="9">
        <v>-1.50067446794513</v>
      </c>
      <c r="AE19" s="9">
        <v>-3.0758795885457899</v>
      </c>
      <c r="AF19" s="19">
        <v>-1.9744972100764799</v>
      </c>
      <c r="AG19" s="9">
        <v>-1.5182717206348</v>
      </c>
      <c r="AH19" s="9">
        <v>-1.38314615618454</v>
      </c>
      <c r="AI19" s="9">
        <v>-1.38314615618454</v>
      </c>
      <c r="AJ19" s="20">
        <v>-1.3437187587007</v>
      </c>
    </row>
    <row r="20" spans="1:36" ht="10.8" thickBot="1" x14ac:dyDescent="0.25">
      <c r="A20" s="39">
        <v>4</v>
      </c>
      <c r="B20" s="3">
        <v>16</v>
      </c>
      <c r="C20" s="4">
        <v>-3.5871317549029197E-2</v>
      </c>
      <c r="D20" s="4">
        <v>-4.4163006254331498E-2</v>
      </c>
      <c r="E20" s="5">
        <v>0.22319538561249799</v>
      </c>
      <c r="F20" s="6">
        <v>0.25580987613691297</v>
      </c>
      <c r="G20" s="6">
        <v>-0.38038916710464699</v>
      </c>
      <c r="H20" s="7">
        <v>-0.25045766348076098</v>
      </c>
      <c r="I20" s="5">
        <v>-0.21247881059716001</v>
      </c>
      <c r="J20" s="6">
        <v>0.14594956655917099</v>
      </c>
      <c r="K20" s="7">
        <v>-0.38802678805346202</v>
      </c>
      <c r="L20" s="4">
        <v>-0.27028575783269598</v>
      </c>
      <c r="M20" s="5">
        <v>-0.266447521878514</v>
      </c>
      <c r="N20" s="6">
        <v>-0.24605587012509</v>
      </c>
      <c r="O20" s="7">
        <v>-0.39652156705519398</v>
      </c>
      <c r="P20" s="4">
        <v>-0.52976067786714098</v>
      </c>
      <c r="Q20" s="7">
        <v>-0.264744604787926</v>
      </c>
      <c r="R20" s="5">
        <v>-0.33624435199427699</v>
      </c>
      <c r="S20" s="7">
        <v>-0.57777197394384505</v>
      </c>
      <c r="T20" s="4">
        <v>-0.38477503122988699</v>
      </c>
      <c r="U20" s="5">
        <v>-0.54392137596287204</v>
      </c>
      <c r="V20" s="4">
        <v>-0.242056870960565</v>
      </c>
      <c r="W20" s="4">
        <v>-0.41514148296980602</v>
      </c>
      <c r="X20" s="4">
        <v>-0.27600735005968002</v>
      </c>
      <c r="Y20" s="4">
        <v>-0.249112027628243</v>
      </c>
      <c r="Z20" s="4">
        <v>-0.34054672581853201</v>
      </c>
      <c r="AA20" s="4">
        <v>-0.383559593810338</v>
      </c>
      <c r="AB20" s="7">
        <v>-0.141778246030413</v>
      </c>
      <c r="AC20" s="4">
        <v>-2.3232700927528702E-2</v>
      </c>
      <c r="AD20" s="4">
        <v>-0.29513853183611</v>
      </c>
      <c r="AE20" s="4">
        <v>-0.18437550881492901</v>
      </c>
      <c r="AF20" s="4">
        <v>-0.368795411302972</v>
      </c>
      <c r="AG20" s="4">
        <v>-0.52077193708249203</v>
      </c>
      <c r="AH20" s="4">
        <v>-0.20784791230185401</v>
      </c>
      <c r="AI20" s="4">
        <v>-0.20784791230185401</v>
      </c>
      <c r="AJ20" s="5">
        <v>-0.83075845368246504</v>
      </c>
    </row>
    <row r="21" spans="1:36" ht="10.8" thickBot="1" x14ac:dyDescent="0.25">
      <c r="A21" s="39"/>
      <c r="B21" s="13">
        <v>17</v>
      </c>
      <c r="C21" s="19">
        <v>7.5012556574508005E-2</v>
      </c>
      <c r="D21" s="19">
        <v>-2.0116924402824001E-2</v>
      </c>
      <c r="E21" s="20">
        <v>0.15153772714650099</v>
      </c>
      <c r="F21" s="21">
        <v>0.25868375487595302</v>
      </c>
      <c r="G21" s="21">
        <v>-0.42829497558292901</v>
      </c>
      <c r="H21" s="22">
        <v>-0.20997903962292699</v>
      </c>
      <c r="I21" s="20">
        <v>-0.171865916810057</v>
      </c>
      <c r="J21" s="21">
        <v>0.217464875382997</v>
      </c>
      <c r="K21" s="22">
        <v>-0.38283895511391097</v>
      </c>
      <c r="L21" s="19">
        <v>-0.14996245227115701</v>
      </c>
      <c r="M21" s="20">
        <v>-0.19266260583379</v>
      </c>
      <c r="N21" s="21">
        <v>-2.0200163588011501E-2</v>
      </c>
      <c r="O21" s="22">
        <v>-0.36480527120414802</v>
      </c>
      <c r="P21" s="19">
        <v>-0.52354024258147003</v>
      </c>
      <c r="Q21" s="22">
        <v>-0.17001639004052199</v>
      </c>
      <c r="R21" s="20">
        <v>-0.29520473170267902</v>
      </c>
      <c r="S21" s="22">
        <v>-0.641599161892346</v>
      </c>
      <c r="T21" s="19">
        <v>-0.38602355695603702</v>
      </c>
      <c r="U21" s="20">
        <v>-0.50940108648957605</v>
      </c>
      <c r="V21" s="19">
        <v>-0.28159675024865899</v>
      </c>
      <c r="W21" s="19">
        <v>-0.33151966214538198</v>
      </c>
      <c r="X21" s="19">
        <v>-0.123149879410773</v>
      </c>
      <c r="Y21" s="19">
        <v>-0.188776913633286</v>
      </c>
      <c r="Z21" s="19">
        <v>-0.31531958686349498</v>
      </c>
      <c r="AA21" s="19">
        <v>-0.257078388401558</v>
      </c>
      <c r="AB21" s="22">
        <v>0.293403429512963</v>
      </c>
      <c r="AC21" s="19">
        <v>-0.133807383109633</v>
      </c>
      <c r="AD21" s="19">
        <v>-6.7965955450853294E-2</v>
      </c>
      <c r="AE21" s="19">
        <v>-2.11471365799317E-2</v>
      </c>
      <c r="AF21" s="19">
        <v>-0.371389870551247</v>
      </c>
      <c r="AG21" s="19">
        <v>-0.53459080197730802</v>
      </c>
      <c r="AH21" s="19">
        <v>-0.33853673584445498</v>
      </c>
      <c r="AI21" s="19">
        <v>-0.33853673584445498</v>
      </c>
      <c r="AJ21" s="20">
        <v>-0.87819149378337502</v>
      </c>
    </row>
    <row r="22" spans="1:36" ht="10.8" thickBot="1" x14ac:dyDescent="0.25">
      <c r="A22" s="39">
        <v>5</v>
      </c>
      <c r="B22" s="3">
        <v>18</v>
      </c>
      <c r="C22" s="9">
        <v>-0.211022089828446</v>
      </c>
      <c r="D22" s="9">
        <v>-5.43419497973208E-2</v>
      </c>
      <c r="E22" s="10">
        <v>9.95854883922241E-2</v>
      </c>
      <c r="F22" s="11">
        <v>-2.3520891815499899E-2</v>
      </c>
      <c r="G22" s="11">
        <v>-0.99745890104809798</v>
      </c>
      <c r="H22" s="12">
        <v>-0.23503743668529001</v>
      </c>
      <c r="I22" s="10">
        <v>-0.24528808101444799</v>
      </c>
      <c r="J22" s="11">
        <v>-0.22125249450603801</v>
      </c>
      <c r="K22" s="12">
        <v>-0.25992172980707801</v>
      </c>
      <c r="L22" s="9">
        <v>-0.43981191846018203</v>
      </c>
      <c r="M22" s="10">
        <v>-0.49778720274013799</v>
      </c>
      <c r="N22" s="11">
        <v>-1.50912034833826</v>
      </c>
      <c r="O22" s="12">
        <v>-1.19446850535933</v>
      </c>
      <c r="P22" s="9">
        <v>-1.36558095019454</v>
      </c>
      <c r="Q22" s="12">
        <v>-1.2127371293348499</v>
      </c>
      <c r="R22" s="10">
        <v>-1.28115427525693</v>
      </c>
      <c r="S22" s="12">
        <v>-2.0969802225084102</v>
      </c>
      <c r="T22" s="9">
        <v>-1.6517964783588299</v>
      </c>
      <c r="U22" s="10">
        <v>-2.2354841074636802</v>
      </c>
      <c r="V22" s="9">
        <v>-0.57021530856131997</v>
      </c>
      <c r="W22" s="9">
        <v>-1.0979624386420599</v>
      </c>
      <c r="X22" s="9">
        <v>-0.67462162968654305</v>
      </c>
      <c r="Y22" s="9">
        <v>-1.51502623312128</v>
      </c>
      <c r="Z22" s="9">
        <v>-1.4550760862121099</v>
      </c>
      <c r="AA22" s="9">
        <v>-1.06926587400646</v>
      </c>
      <c r="AB22" s="12">
        <v>-1.38719065394761</v>
      </c>
      <c r="AC22" s="9">
        <v>2.21395295585585E-2</v>
      </c>
      <c r="AD22" s="9">
        <v>-0.75956875106539201</v>
      </c>
      <c r="AE22" s="9">
        <v>-1.3379932757797499</v>
      </c>
      <c r="AF22" s="9">
        <v>-1.0247968163632699</v>
      </c>
      <c r="AG22" s="9">
        <v>-1.3948271136394801</v>
      </c>
      <c r="AH22" s="9">
        <v>-1.23180425117582</v>
      </c>
      <c r="AI22" s="9">
        <v>-1.23180425117582</v>
      </c>
      <c r="AJ22" s="10">
        <v>-0.77561092179486502</v>
      </c>
    </row>
    <row r="23" spans="1:36" ht="10.8" thickBot="1" x14ac:dyDescent="0.25">
      <c r="A23" s="39"/>
      <c r="B23" s="8">
        <v>19</v>
      </c>
      <c r="C23" s="9">
        <v>-0.90244526799509295</v>
      </c>
      <c r="D23" s="9">
        <v>-0.355651612810025</v>
      </c>
      <c r="E23" s="10">
        <v>0.190435090574059</v>
      </c>
      <c r="F23" s="11">
        <v>-0.33977243087959402</v>
      </c>
      <c r="G23" s="11">
        <v>-2.0280783246663301</v>
      </c>
      <c r="H23" s="12">
        <v>-0.314924339965442</v>
      </c>
      <c r="I23" s="10">
        <v>-0.169004700652999</v>
      </c>
      <c r="J23" s="11">
        <v>-0.49261333438627602</v>
      </c>
      <c r="K23" s="12">
        <v>-0.105444483682197</v>
      </c>
      <c r="L23" s="9">
        <v>-1.1112570295836599</v>
      </c>
      <c r="M23" s="10">
        <v>-1.03884072092124</v>
      </c>
      <c r="N23" s="11">
        <v>-3.3573038689748</v>
      </c>
      <c r="O23" s="12">
        <v>-2.2963537076540801</v>
      </c>
      <c r="P23" s="9">
        <v>-2.4065607112649299</v>
      </c>
      <c r="Q23" s="12">
        <v>-2.40922021720464</v>
      </c>
      <c r="R23" s="10">
        <v>-2.39404778792693</v>
      </c>
      <c r="S23" s="12">
        <v>-3.69275590775033</v>
      </c>
      <c r="T23" s="9">
        <v>-3.1246555484367899</v>
      </c>
      <c r="U23" s="10">
        <v>-4.1081296851669196</v>
      </c>
      <c r="V23" s="9">
        <v>-0.93713026921470099</v>
      </c>
      <c r="W23" s="9">
        <v>-1.9338319941898301</v>
      </c>
      <c r="X23" s="9">
        <v>-1.67854605189822</v>
      </c>
      <c r="Y23" s="9">
        <v>-2.6927485712564101</v>
      </c>
      <c r="Z23" s="9">
        <v>-2.6794165726177699</v>
      </c>
      <c r="AA23" s="9">
        <v>-2.1952139350227702</v>
      </c>
      <c r="AB23" s="12">
        <v>-3.6451605117887902</v>
      </c>
      <c r="AC23" s="9">
        <v>0.43795960738562101</v>
      </c>
      <c r="AD23" s="9">
        <v>-1.7312184902641401</v>
      </c>
      <c r="AE23" s="9">
        <v>-2.6869969331541301</v>
      </c>
      <c r="AF23" s="9">
        <v>-1.9613167417833399</v>
      </c>
      <c r="AG23" s="9">
        <v>-2.3490555430526299</v>
      </c>
      <c r="AH23" s="9">
        <v>-1.9452809787309699</v>
      </c>
      <c r="AI23" s="9">
        <v>-1.9452809787309699</v>
      </c>
      <c r="AJ23" s="10">
        <v>-1.1881106284993499</v>
      </c>
    </row>
    <row r="24" spans="1:36" ht="10.8" thickBot="1" x14ac:dyDescent="0.25">
      <c r="A24" s="39"/>
      <c r="B24" s="13">
        <v>20</v>
      </c>
      <c r="C24" s="9">
        <v>-0.73471801567385897</v>
      </c>
      <c r="D24" s="9">
        <v>-0.347278365488563</v>
      </c>
      <c r="E24" s="10">
        <v>7.8301892928865094E-2</v>
      </c>
      <c r="F24" s="11">
        <v>-0.48565992969400901</v>
      </c>
      <c r="G24" s="11">
        <v>-1.98062346529822</v>
      </c>
      <c r="H24" s="12">
        <v>-0.37935235693456099</v>
      </c>
      <c r="I24" s="10">
        <v>-0.46684623918932899</v>
      </c>
      <c r="J24" s="11">
        <v>-0.65432869745313804</v>
      </c>
      <c r="K24" s="12">
        <v>-0.44895870975131402</v>
      </c>
      <c r="L24" s="9">
        <v>-2.1802083084807302</v>
      </c>
      <c r="M24" s="10">
        <v>-1.7656731006631701</v>
      </c>
      <c r="N24" s="11">
        <v>-2.9287372812474399</v>
      </c>
      <c r="O24" s="12">
        <v>-2.3037822496470302</v>
      </c>
      <c r="P24" s="9">
        <v>-2.3577356296441101</v>
      </c>
      <c r="Q24" s="12">
        <v>-2.3691315778630799</v>
      </c>
      <c r="R24" s="10">
        <v>-2.31401409078412</v>
      </c>
      <c r="S24" s="12">
        <v>-3.6200046644314599</v>
      </c>
      <c r="T24" s="9">
        <v>-2.7663402269988699</v>
      </c>
      <c r="U24" s="10">
        <v>-3.5700212677213501</v>
      </c>
      <c r="V24" s="9">
        <v>-1.4105407130016601</v>
      </c>
      <c r="W24" s="9">
        <v>-1.9411036356031699</v>
      </c>
      <c r="X24" s="9">
        <v>-2.71833656557193</v>
      </c>
      <c r="Y24" s="9">
        <v>-2.3645915159758299</v>
      </c>
      <c r="Z24" s="9">
        <v>-2.9003250434435599</v>
      </c>
      <c r="AA24" s="9">
        <v>-2.5307033509810202</v>
      </c>
      <c r="AB24" s="12">
        <v>-3.8266486147262202</v>
      </c>
      <c r="AC24" s="9">
        <v>-0.17592171477778001</v>
      </c>
      <c r="AD24" s="9">
        <v>-1.7448113439994899</v>
      </c>
      <c r="AE24" s="9">
        <v>-2.8054039203208201</v>
      </c>
      <c r="AF24" s="9">
        <v>-1.8262723522462201</v>
      </c>
      <c r="AG24" s="19">
        <v>-2.2103473947531</v>
      </c>
      <c r="AH24" s="19">
        <v>-2.64542846064121</v>
      </c>
      <c r="AI24" s="19">
        <v>-2.64542846064121</v>
      </c>
      <c r="AJ24" s="20">
        <v>-1.97376500317281</v>
      </c>
    </row>
    <row r="25" spans="1:36" ht="10.8" thickBot="1" x14ac:dyDescent="0.25">
      <c r="A25" s="14">
        <v>6</v>
      </c>
      <c r="B25" s="2">
        <v>21</v>
      </c>
      <c r="C25" s="16">
        <v>-0.50770868150592496</v>
      </c>
      <c r="D25" s="16">
        <v>-0.49273972364512902</v>
      </c>
      <c r="E25" s="17">
        <v>-0.10732604065041999</v>
      </c>
      <c r="F25" s="18">
        <v>-0.393114197112851</v>
      </c>
      <c r="G25" s="18">
        <v>-0.50833801393714095</v>
      </c>
      <c r="H25" s="15">
        <v>-0.25200941702795598</v>
      </c>
      <c r="I25" s="17">
        <v>-0.197224172918464</v>
      </c>
      <c r="J25" s="18">
        <v>-0.36797124625390198</v>
      </c>
      <c r="K25" s="15">
        <v>-0.13558257952854999</v>
      </c>
      <c r="L25" s="16">
        <v>-0.39000775336721599</v>
      </c>
      <c r="M25" s="17">
        <v>-0.32054125122939298</v>
      </c>
      <c r="N25" s="18">
        <v>-0.19825329693139701</v>
      </c>
      <c r="O25" s="15">
        <v>-0.49337944532770101</v>
      </c>
      <c r="P25" s="16">
        <v>-0.60588143953356499</v>
      </c>
      <c r="Q25" s="15">
        <v>-0.441522358435607</v>
      </c>
      <c r="R25" s="17">
        <v>-0.64225173994238405</v>
      </c>
      <c r="S25" s="15">
        <v>-0.69865002155566802</v>
      </c>
      <c r="T25" s="16">
        <v>-0.56442520113541805</v>
      </c>
      <c r="U25" s="17">
        <v>-0.78485418898617498</v>
      </c>
      <c r="V25" s="16">
        <v>-0.49433317792058001</v>
      </c>
      <c r="W25" s="16">
        <v>-0.58561928881863201</v>
      </c>
      <c r="X25" s="16">
        <v>-0.54044679472816404</v>
      </c>
      <c r="Y25" s="16">
        <v>-0.55023421020454499</v>
      </c>
      <c r="Z25" s="16">
        <v>-0.37771491015437297</v>
      </c>
      <c r="AA25" s="16">
        <v>-0.38324668879443702</v>
      </c>
      <c r="AB25" s="15">
        <v>-0.45581955260046603</v>
      </c>
      <c r="AC25" s="16">
        <v>-0.19178011108815499</v>
      </c>
      <c r="AD25" s="16">
        <v>-0.54354847574425502</v>
      </c>
      <c r="AE25" s="16">
        <v>-0.83360726331944202</v>
      </c>
      <c r="AF25" s="16">
        <v>-0.399947433255747</v>
      </c>
      <c r="AG25" s="16">
        <v>-0.58047438911089999</v>
      </c>
      <c r="AH25" s="16">
        <v>-0.33479186345024797</v>
      </c>
      <c r="AI25" s="16">
        <v>-0.33479186345024797</v>
      </c>
      <c r="AJ25" s="17">
        <v>-0.342946694757779</v>
      </c>
    </row>
    <row r="26" spans="1:36" ht="10.8" thickBot="1" x14ac:dyDescent="0.25">
      <c r="A26" s="14">
        <v>7</v>
      </c>
      <c r="B26" s="2">
        <v>22</v>
      </c>
      <c r="C26" s="16">
        <v>5.2983441905275597E-2</v>
      </c>
      <c r="D26" s="16">
        <v>7.6708755085246896E-2</v>
      </c>
      <c r="E26" s="17">
        <v>-0.26453747844776998</v>
      </c>
      <c r="F26" s="18">
        <v>-0.37832201418196398</v>
      </c>
      <c r="G26" s="18">
        <v>-0.13707019157447101</v>
      </c>
      <c r="H26" s="15">
        <v>-1.5437125535143301E-2</v>
      </c>
      <c r="I26" s="17">
        <v>-3.8337067105056397E-2</v>
      </c>
      <c r="J26" s="18">
        <v>-9.7467811013329297E-2</v>
      </c>
      <c r="K26" s="15">
        <v>-4.8366553723711299E-2</v>
      </c>
      <c r="L26" s="16">
        <v>-6.7142291114194896E-2</v>
      </c>
      <c r="M26" s="17">
        <v>-6.3392126716143903E-3</v>
      </c>
      <c r="N26" s="18">
        <v>-0.113787516992181</v>
      </c>
      <c r="O26" s="15">
        <v>-9.6612452543195906E-2</v>
      </c>
      <c r="P26" s="16">
        <v>-0.109191892818055</v>
      </c>
      <c r="Q26" s="15">
        <v>-1.12372681927848E-2</v>
      </c>
      <c r="R26" s="17">
        <v>2.6170434491848398E-3</v>
      </c>
      <c r="S26" s="15">
        <v>-0.148809423284679</v>
      </c>
      <c r="T26" s="16">
        <v>-0.20874419939517699</v>
      </c>
      <c r="U26" s="17">
        <v>-1.5133653525919701E-2</v>
      </c>
      <c r="V26" s="16">
        <v>1.0435136256858201E-2</v>
      </c>
      <c r="W26" s="16">
        <v>-5.5249803475744999E-2</v>
      </c>
      <c r="X26" s="16">
        <v>-7.7514090980607797E-2</v>
      </c>
      <c r="Y26" s="16">
        <v>-9.0971226593884902E-2</v>
      </c>
      <c r="Z26" s="16">
        <v>-7.2442004765832402E-2</v>
      </c>
      <c r="AA26" s="16">
        <v>-8.1106105706484299E-2</v>
      </c>
      <c r="AB26" s="15">
        <v>-0.29908449555430999</v>
      </c>
      <c r="AC26" s="16">
        <v>2.0629412148587399E-2</v>
      </c>
      <c r="AD26" s="16">
        <v>-0.24379241054482001</v>
      </c>
      <c r="AE26" s="16">
        <v>-0.175335074008696</v>
      </c>
      <c r="AF26" s="16">
        <v>-1.9264388611617701E-2</v>
      </c>
      <c r="AG26" s="16">
        <v>-6.0076896555260599E-2</v>
      </c>
      <c r="AH26" s="16">
        <v>9.9619731485249292E-3</v>
      </c>
      <c r="AI26" s="16">
        <v>9.9619731485249292E-3</v>
      </c>
      <c r="AJ26" s="17">
        <v>-0.119401955878331</v>
      </c>
    </row>
    <row r="27" spans="1:36" ht="10.8" thickBot="1" x14ac:dyDescent="0.25">
      <c r="A27" s="14">
        <v>8</v>
      </c>
      <c r="B27" s="2">
        <v>23</v>
      </c>
      <c r="C27" s="16">
        <v>-0.69857625038208304</v>
      </c>
      <c r="D27" s="16">
        <v>-0.58248943824797295</v>
      </c>
      <c r="E27" s="17">
        <v>0.27536846158074202</v>
      </c>
      <c r="F27" s="18">
        <v>0.77697159424093698</v>
      </c>
      <c r="G27" s="18">
        <v>0.30904299195088403</v>
      </c>
      <c r="H27" s="15">
        <v>1.4898303105465201E-2</v>
      </c>
      <c r="I27" s="17">
        <v>-0.102414332260232</v>
      </c>
      <c r="J27" s="18">
        <v>0.210419931361674</v>
      </c>
      <c r="K27" s="15">
        <v>-1.16812036880057E-2</v>
      </c>
      <c r="L27" s="16">
        <v>0.77221888703255703</v>
      </c>
      <c r="M27" s="17">
        <v>0.40836416963123501</v>
      </c>
      <c r="N27" s="18">
        <v>3.7757767559836501E-2</v>
      </c>
      <c r="O27" s="15">
        <v>2.7637303220757801</v>
      </c>
      <c r="P27" s="16">
        <v>3.4902858844618798</v>
      </c>
      <c r="Q27" s="15">
        <v>1.30504369367308</v>
      </c>
      <c r="R27" s="17">
        <v>0.84692516405931395</v>
      </c>
      <c r="S27" s="15">
        <v>-0.148916561045002</v>
      </c>
      <c r="T27" s="16">
        <v>0.213652012973406</v>
      </c>
      <c r="U27" s="17">
        <v>-0.179111541663205</v>
      </c>
      <c r="V27" s="16">
        <v>-8.3089185957008593E-2</v>
      </c>
      <c r="W27" s="16">
        <v>0.414051520890104</v>
      </c>
      <c r="X27" s="16">
        <v>-7.9735712617033105E-2</v>
      </c>
      <c r="Y27" s="16">
        <v>7.5313884768830996E-2</v>
      </c>
      <c r="Z27" s="16">
        <v>0.27860005991859699</v>
      </c>
      <c r="AA27" s="16">
        <v>0.11747250358230001</v>
      </c>
      <c r="AB27" s="15">
        <v>0.34567982304087802</v>
      </c>
      <c r="AC27" s="16">
        <v>0.650392580810632</v>
      </c>
      <c r="AD27" s="16">
        <v>-0.21096670731030301</v>
      </c>
      <c r="AE27" s="16">
        <v>0.961046623290846</v>
      </c>
      <c r="AF27" s="16">
        <v>-0.135609438458761</v>
      </c>
      <c r="AG27" s="16">
        <v>4.2294011719073898</v>
      </c>
      <c r="AH27" s="16">
        <v>0.47779097127669401</v>
      </c>
      <c r="AI27" s="16">
        <v>0.47779097127669401</v>
      </c>
      <c r="AJ27" s="17">
        <v>0.75579899871596301</v>
      </c>
    </row>
    <row r="28" spans="1:36" ht="10.8" thickBot="1" x14ac:dyDescent="0.25">
      <c r="A28" s="39">
        <v>9</v>
      </c>
      <c r="B28" s="3">
        <v>24</v>
      </c>
      <c r="C28" s="4">
        <v>-0.33914901104860301</v>
      </c>
      <c r="D28" s="4">
        <v>-0.75495448571556301</v>
      </c>
      <c r="E28" s="5">
        <v>-1.08243790734103</v>
      </c>
      <c r="F28" s="6">
        <v>-2.46336838166307</v>
      </c>
      <c r="G28" s="6">
        <v>-1.2065393966045499</v>
      </c>
      <c r="H28" s="7">
        <v>4.2790273759254698E-2</v>
      </c>
      <c r="I28" s="5">
        <v>-0.13293569965054899</v>
      </c>
      <c r="J28" s="6">
        <v>-1.51980470958776</v>
      </c>
      <c r="K28" s="7">
        <v>-2.1564294410681601E-2</v>
      </c>
      <c r="L28" s="4">
        <v>-0.37995319546998901</v>
      </c>
      <c r="M28" s="5">
        <v>-0.24171035996194301</v>
      </c>
      <c r="N28" s="6">
        <v>-0.58966073593461799</v>
      </c>
      <c r="O28" s="7">
        <v>0.48848094907128098</v>
      </c>
      <c r="P28" s="4">
        <v>1.1708635905988201</v>
      </c>
      <c r="Q28" s="7">
        <v>-0.46818088829770499</v>
      </c>
      <c r="R28" s="5">
        <v>-1.2958803445139599</v>
      </c>
      <c r="S28" s="7">
        <v>-0.99485390813723895</v>
      </c>
      <c r="T28" s="4">
        <v>-1.12373107724938</v>
      </c>
      <c r="U28" s="5">
        <v>-1.21957234111351</v>
      </c>
      <c r="V28" s="4">
        <v>-0.57325786030381098</v>
      </c>
      <c r="W28" s="4">
        <v>-1.3594153249377501</v>
      </c>
      <c r="X28" s="4">
        <v>-0.83498218609647501</v>
      </c>
      <c r="Y28" s="4">
        <v>-1.2053185955639001</v>
      </c>
      <c r="Z28" s="4">
        <v>-1.75695030707122</v>
      </c>
      <c r="AA28" s="4">
        <v>-1.4683357404302699</v>
      </c>
      <c r="AB28" s="7">
        <v>-1.43394641076604</v>
      </c>
      <c r="AC28" s="4">
        <v>-0.105279725639007</v>
      </c>
      <c r="AD28" s="4">
        <v>-1.02854976673923</v>
      </c>
      <c r="AE28" s="4">
        <v>1.0122328174489099</v>
      </c>
      <c r="AF28" s="4">
        <v>-0.68402840860396297</v>
      </c>
      <c r="AG28" s="4">
        <v>1.7837115339921401</v>
      </c>
      <c r="AH28" s="4">
        <v>-0.94264444991377205</v>
      </c>
      <c r="AI28" s="4">
        <v>-0.94264444991377205</v>
      </c>
      <c r="AJ28" s="5">
        <v>-0.40672841692172201</v>
      </c>
    </row>
    <row r="29" spans="1:36" ht="10.8" thickBot="1" x14ac:dyDescent="0.25">
      <c r="A29" s="39"/>
      <c r="B29" s="13">
        <v>25</v>
      </c>
      <c r="C29" s="19">
        <v>3.8357071173026801E-2</v>
      </c>
      <c r="D29" s="19">
        <v>-0.350504407229149</v>
      </c>
      <c r="E29" s="20">
        <v>-0.63305685416642199</v>
      </c>
      <c r="F29" s="21">
        <v>-2.0430785849097499</v>
      </c>
      <c r="G29" s="21">
        <v>-0.84652748602227101</v>
      </c>
      <c r="H29" s="22">
        <v>0.18427811050876</v>
      </c>
      <c r="I29" s="20">
        <v>-2.6415396964418001E-2</v>
      </c>
      <c r="J29" s="21">
        <v>-1.0615838847331101</v>
      </c>
      <c r="K29" s="22">
        <v>0.10479476865925599</v>
      </c>
      <c r="L29" s="19">
        <v>-5.4537112186383997E-2</v>
      </c>
      <c r="M29" s="20">
        <v>4.2465493983349402E-2</v>
      </c>
      <c r="N29" s="21">
        <v>-0.25981570326801401</v>
      </c>
      <c r="O29" s="22">
        <v>0.63051011655574596</v>
      </c>
      <c r="P29" s="19">
        <v>1.3792817049027899</v>
      </c>
      <c r="Q29" s="22">
        <v>-0.13780998538060499</v>
      </c>
      <c r="R29" s="20">
        <v>-0.76213125122470005</v>
      </c>
      <c r="S29" s="22">
        <v>-0.581719153138892</v>
      </c>
      <c r="T29" s="19">
        <v>-0.73145308848968904</v>
      </c>
      <c r="U29" s="20">
        <v>-0.72322665194841396</v>
      </c>
      <c r="V29" s="19">
        <v>-0.25015081920748999</v>
      </c>
      <c r="W29" s="19">
        <v>-0.86103419473251197</v>
      </c>
      <c r="X29" s="19">
        <v>-0.408555240284801</v>
      </c>
      <c r="Y29" s="19">
        <v>-0.77509497029385699</v>
      </c>
      <c r="Z29" s="19">
        <v>-1.27121893039127</v>
      </c>
      <c r="AA29" s="19">
        <v>-1.0066303955082501</v>
      </c>
      <c r="AB29" s="12">
        <v>-1.0215396737059701</v>
      </c>
      <c r="AC29" s="19">
        <v>9.5075239734593003E-2</v>
      </c>
      <c r="AD29" s="19">
        <v>-0.40678138905443201</v>
      </c>
      <c r="AE29" s="19">
        <v>1.27446730263797</v>
      </c>
      <c r="AF29" s="19">
        <v>-0.37085350329380101</v>
      </c>
      <c r="AG29" s="19">
        <v>2.0111202832931299</v>
      </c>
      <c r="AH29" s="19">
        <v>-0.84322624544094005</v>
      </c>
      <c r="AI29" s="19">
        <v>-0.84322624544094005</v>
      </c>
      <c r="AJ29" s="20">
        <v>7.8892641904324795E-2</v>
      </c>
    </row>
    <row r="30" spans="1:36" ht="10.8" thickBot="1" x14ac:dyDescent="0.25">
      <c r="A30" s="14">
        <v>10</v>
      </c>
      <c r="B30" s="2">
        <v>26</v>
      </c>
      <c r="C30" s="4">
        <v>-0.101199480136467</v>
      </c>
      <c r="D30" s="4">
        <v>4.0486251857732303E-2</v>
      </c>
      <c r="E30" s="5">
        <v>0.21151359478748599</v>
      </c>
      <c r="F30" s="6">
        <v>0.17053201199989901</v>
      </c>
      <c r="G30" s="6">
        <v>-0.187031486163456</v>
      </c>
      <c r="H30" s="7">
        <v>-0.16952780847953899</v>
      </c>
      <c r="I30" s="5">
        <v>0.41471864536449699</v>
      </c>
      <c r="J30" s="6">
        <v>3.7702154319703002E-2</v>
      </c>
      <c r="K30" s="7">
        <v>0.17194883716314399</v>
      </c>
      <c r="L30" s="4">
        <v>6.7579354141212203E-2</v>
      </c>
      <c r="M30" s="5">
        <v>-4.4776225029987404E-3</v>
      </c>
      <c r="N30" s="6">
        <v>-2.87223605185302E-2</v>
      </c>
      <c r="O30" s="7">
        <v>-0.33580151046267398</v>
      </c>
      <c r="P30" s="4">
        <v>-0.43382724839905701</v>
      </c>
      <c r="Q30" s="7">
        <v>-0.22578672937503999</v>
      </c>
      <c r="R30" s="5">
        <v>-0.19918942785157101</v>
      </c>
      <c r="S30" s="7">
        <v>-0.226929654035506</v>
      </c>
      <c r="T30" s="4">
        <v>-0.18106837170878401</v>
      </c>
      <c r="U30" s="5">
        <v>-6.3679701852077997E-2</v>
      </c>
      <c r="V30" s="4">
        <v>-0.15585435378676801</v>
      </c>
      <c r="W30" s="4">
        <v>0.103594551346853</v>
      </c>
      <c r="X30" s="4">
        <v>-0.15111378775655601</v>
      </c>
      <c r="Y30" s="4">
        <v>-0.237389821288046</v>
      </c>
      <c r="Z30" s="4">
        <v>-0.24490775887588501</v>
      </c>
      <c r="AA30" s="4">
        <v>0.56652738072889797</v>
      </c>
      <c r="AB30" s="7">
        <v>3.1266280885578599</v>
      </c>
      <c r="AC30" s="4">
        <v>-0.34963243161897001</v>
      </c>
      <c r="AD30" s="4">
        <v>-0.25031051970212997</v>
      </c>
      <c r="AE30" s="4">
        <v>-0.26416913258251701</v>
      </c>
      <c r="AF30" s="4">
        <v>-0.122622353462654</v>
      </c>
      <c r="AG30" s="4">
        <v>-0.47130305736855099</v>
      </c>
      <c r="AH30" s="4">
        <v>-0.451473041730582</v>
      </c>
      <c r="AI30" s="4">
        <v>-0.451473041730582</v>
      </c>
      <c r="AJ30" s="5">
        <v>-0.28164050294125897</v>
      </c>
    </row>
    <row r="31" spans="1:36" ht="10.8" thickBot="1" x14ac:dyDescent="0.25">
      <c r="A31" s="14">
        <v>11</v>
      </c>
      <c r="B31" s="2">
        <v>27</v>
      </c>
      <c r="C31" s="9">
        <v>-0.19318198401831599</v>
      </c>
      <c r="D31" s="9">
        <v>-0.18283040129795899</v>
      </c>
      <c r="E31" s="10">
        <v>0.18368074069836501</v>
      </c>
      <c r="F31" s="11">
        <v>0.37476856896456401</v>
      </c>
      <c r="G31" s="11">
        <v>1.6669949642727899</v>
      </c>
      <c r="H31" s="12">
        <v>0.201412614790943</v>
      </c>
      <c r="I31" s="10">
        <v>2.76147795483856E-2</v>
      </c>
      <c r="J31" s="11">
        <v>-0.15342041429995901</v>
      </c>
      <c r="K31" s="12">
        <v>0.46900301139740502</v>
      </c>
      <c r="L31" s="9">
        <v>0.37825377363425999</v>
      </c>
      <c r="M31" s="10">
        <v>0.13394894243609001</v>
      </c>
      <c r="N31" s="11">
        <v>-0.15043865141326901</v>
      </c>
      <c r="O31" s="12">
        <v>0.61700741577773199</v>
      </c>
      <c r="P31" s="9">
        <v>0.62842240127098004</v>
      </c>
      <c r="Q31" s="12">
        <v>0.37582057112369799</v>
      </c>
      <c r="R31" s="10">
        <v>4.3574606152533703E-2</v>
      </c>
      <c r="S31" s="12">
        <v>0.18091659379803601</v>
      </c>
      <c r="T31" s="9">
        <v>0.52143539634890601</v>
      </c>
      <c r="U31" s="10">
        <v>0.22920906761603299</v>
      </c>
      <c r="V31" s="9">
        <v>-2.96695680634265E-2</v>
      </c>
      <c r="W31" s="9">
        <v>-6.4734404981677304E-2</v>
      </c>
      <c r="X31" s="9">
        <v>-2.9586031969408601E-2</v>
      </c>
      <c r="Y31" s="9">
        <v>0.243489474130102</v>
      </c>
      <c r="Z31" s="9">
        <v>-5.8923416194099E-2</v>
      </c>
      <c r="AA31" s="9">
        <v>2.2839447922843599E-2</v>
      </c>
      <c r="AB31" s="12">
        <v>0.411325924901012</v>
      </c>
      <c r="AC31" s="9">
        <v>0.22572083475540999</v>
      </c>
      <c r="AD31" s="9">
        <v>0.225374071077174</v>
      </c>
      <c r="AE31" s="9">
        <v>0.57985582439261396</v>
      </c>
      <c r="AF31" s="9">
        <v>0.17760971947609</v>
      </c>
      <c r="AG31" s="9">
        <v>0.90127893987720598</v>
      </c>
      <c r="AH31" s="9">
        <v>-0.29086142181518398</v>
      </c>
      <c r="AI31" s="9">
        <v>-0.29086142181518398</v>
      </c>
      <c r="AJ31" s="10">
        <v>0.98660408236407804</v>
      </c>
    </row>
    <row r="32" spans="1:36" ht="10.8" thickBot="1" x14ac:dyDescent="0.25">
      <c r="A32" s="14">
        <v>12</v>
      </c>
      <c r="B32" s="2">
        <v>28</v>
      </c>
      <c r="C32" s="9">
        <v>-1.3989619469440199E-4</v>
      </c>
      <c r="D32" s="9">
        <v>-3.05618422181646E-2</v>
      </c>
      <c r="E32" s="10">
        <v>0.232382251571917</v>
      </c>
      <c r="F32" s="11">
        <v>-8.1906652399377305E-2</v>
      </c>
      <c r="G32" s="11">
        <v>0.21325059930427701</v>
      </c>
      <c r="H32" s="12">
        <v>0.153754989449605</v>
      </c>
      <c r="I32" s="10">
        <v>-1.8051593793408399E-2</v>
      </c>
      <c r="J32" s="11">
        <v>-0.14961031779637601</v>
      </c>
      <c r="K32" s="12">
        <v>0.30803008372548801</v>
      </c>
      <c r="L32" s="9">
        <v>0.11007756385409601</v>
      </c>
      <c r="M32" s="10">
        <v>0.15084343076169701</v>
      </c>
      <c r="N32" s="11">
        <v>-0.36870674391753</v>
      </c>
      <c r="O32" s="12">
        <v>0.14051219241780299</v>
      </c>
      <c r="P32" s="9">
        <v>0.100269826227493</v>
      </c>
      <c r="Q32" s="12">
        <v>-0.18619348648837</v>
      </c>
      <c r="R32" s="10">
        <v>-2.6763429656850201E-2</v>
      </c>
      <c r="S32" s="12">
        <v>0.158476326114003</v>
      </c>
      <c r="T32" s="9">
        <v>0.210925338834235</v>
      </c>
      <c r="U32" s="10">
        <v>-0.27324020720735098</v>
      </c>
      <c r="V32" s="9">
        <v>3.1880131280034897E-2</v>
      </c>
      <c r="W32" s="9">
        <v>0.160520495294</v>
      </c>
      <c r="X32" s="9">
        <v>0.269206436005197</v>
      </c>
      <c r="Y32" s="9">
        <v>0.28712002772809703</v>
      </c>
      <c r="Z32" s="9">
        <v>7.4800557447799607E-2</v>
      </c>
      <c r="AA32" s="9">
        <v>0.193643405395208</v>
      </c>
      <c r="AB32" s="12">
        <v>0.24846911833485899</v>
      </c>
      <c r="AC32" s="9">
        <v>-1.66139162060761E-2</v>
      </c>
      <c r="AD32" s="9">
        <v>-0.61811853304332498</v>
      </c>
      <c r="AE32" s="9">
        <v>-1.8071302886128401E-2</v>
      </c>
      <c r="AF32" s="9">
        <v>0.12497370999248</v>
      </c>
      <c r="AG32" s="9">
        <v>4.4740478981262197E-2</v>
      </c>
      <c r="AH32" s="9">
        <v>-0.76710055509874697</v>
      </c>
      <c r="AI32" s="9">
        <v>-0.76710055509874697</v>
      </c>
      <c r="AJ32" s="10">
        <v>0.53188021655810203</v>
      </c>
    </row>
    <row r="33" spans="1:36" ht="10.8" thickBot="1" x14ac:dyDescent="0.25">
      <c r="A33" s="39">
        <v>13</v>
      </c>
      <c r="B33" s="3">
        <v>29</v>
      </c>
      <c r="C33" s="9">
        <v>-0.16857138342013001</v>
      </c>
      <c r="D33" s="9">
        <v>-4.6971997020914202E-2</v>
      </c>
      <c r="E33" s="10">
        <v>0.140392376235702</v>
      </c>
      <c r="F33" s="11">
        <v>0.34617340645128603</v>
      </c>
      <c r="G33" s="11">
        <v>1.66082707610819</v>
      </c>
      <c r="H33" s="12">
        <v>0.63239911852246</v>
      </c>
      <c r="I33" s="10">
        <v>3.5144462642199698E-2</v>
      </c>
      <c r="J33" s="11">
        <v>9.3201118749064102E-2</v>
      </c>
      <c r="K33" s="12">
        <v>0.56209131587335204</v>
      </c>
      <c r="L33" s="9">
        <v>0.45228426682934297</v>
      </c>
      <c r="M33" s="10">
        <v>0.41482765050825499</v>
      </c>
      <c r="N33" s="11">
        <v>0.11469047802787501</v>
      </c>
      <c r="O33" s="12">
        <v>-3.7915308824036903E-2</v>
      </c>
      <c r="P33" s="9">
        <v>3.4109135229605299E-2</v>
      </c>
      <c r="Q33" s="12">
        <v>-3.7420159203778003E-2</v>
      </c>
      <c r="R33" s="10">
        <v>0.150171007976377</v>
      </c>
      <c r="S33" s="12">
        <v>0.120803751727364</v>
      </c>
      <c r="T33" s="9">
        <v>0.43374383610922601</v>
      </c>
      <c r="U33" s="10">
        <v>0.19467986816565899</v>
      </c>
      <c r="V33" s="9">
        <v>0.16582723357595</v>
      </c>
      <c r="W33" s="9">
        <v>0.240332336171451</v>
      </c>
      <c r="X33" s="9">
        <v>9.9827532318138401E-2</v>
      </c>
      <c r="Y33" s="9">
        <v>0.54214210309419997</v>
      </c>
      <c r="Z33" s="9">
        <v>0.116178788721752</v>
      </c>
      <c r="AA33" s="9">
        <v>0.16943210615767201</v>
      </c>
      <c r="AB33" s="12">
        <v>0.27497440818380903</v>
      </c>
      <c r="AC33" s="9">
        <v>0.27140821450922797</v>
      </c>
      <c r="AD33" s="9">
        <v>-6.5478243832880298E-2</v>
      </c>
      <c r="AE33" s="9">
        <v>9.9803253629985003E-2</v>
      </c>
      <c r="AF33" s="9">
        <v>0.156376120623862</v>
      </c>
      <c r="AG33" s="9">
        <v>-0.13374631132782699</v>
      </c>
      <c r="AH33" s="9">
        <v>6.2525692226127597E-2</v>
      </c>
      <c r="AI33" s="9">
        <v>6.2525692226127597E-2</v>
      </c>
      <c r="AJ33" s="10">
        <v>0.32495760142726499</v>
      </c>
    </row>
    <row r="34" spans="1:36" ht="10.8" thickBot="1" x14ac:dyDescent="0.25">
      <c r="A34" s="39"/>
      <c r="B34" s="13">
        <v>30</v>
      </c>
      <c r="C34" s="9">
        <v>-0.200242534884051</v>
      </c>
      <c r="D34" s="9">
        <v>-9.9636777668819995E-2</v>
      </c>
      <c r="E34" s="10">
        <v>0.152316718497569</v>
      </c>
      <c r="F34" s="11">
        <v>0.322837979697566</v>
      </c>
      <c r="G34" s="11">
        <v>1.6351283911686101</v>
      </c>
      <c r="H34" s="12">
        <v>0.722000183565769</v>
      </c>
      <c r="I34" s="10">
        <v>0.27443947810770603</v>
      </c>
      <c r="J34" s="11">
        <v>0.159331626902941</v>
      </c>
      <c r="K34" s="12">
        <v>0.80882436436762195</v>
      </c>
      <c r="L34" s="9">
        <v>0.616279506967507</v>
      </c>
      <c r="M34" s="10">
        <v>0.57760318839162395</v>
      </c>
      <c r="N34" s="11">
        <v>0.22962639636368501</v>
      </c>
      <c r="O34" s="12">
        <v>9.2306634919662997E-2</v>
      </c>
      <c r="P34" s="9">
        <v>0.23674804040039299</v>
      </c>
      <c r="Q34" s="12">
        <v>-7.9718754170020594E-3</v>
      </c>
      <c r="R34" s="10">
        <v>0.156276265778242</v>
      </c>
      <c r="S34" s="12">
        <v>0.17609534723891801</v>
      </c>
      <c r="T34" s="9">
        <v>0.43709752604729402</v>
      </c>
      <c r="U34" s="10">
        <v>0.23229470823202</v>
      </c>
      <c r="V34" s="9">
        <v>0.19493736024445099</v>
      </c>
      <c r="W34" s="9">
        <v>0.36508344052815001</v>
      </c>
      <c r="X34" s="9">
        <v>0.16065223310415799</v>
      </c>
      <c r="Y34" s="9">
        <v>0.56323084067569695</v>
      </c>
      <c r="Z34" s="9">
        <v>0.147165665935474</v>
      </c>
      <c r="AA34" s="9">
        <v>0.181470551137111</v>
      </c>
      <c r="AB34" s="12">
        <v>0.174109548763177</v>
      </c>
      <c r="AC34" s="9">
        <v>0.43854714453922999</v>
      </c>
      <c r="AD34" s="9">
        <v>-1.58345437388785E-2</v>
      </c>
      <c r="AE34" s="9">
        <v>0.101052277194807</v>
      </c>
      <c r="AF34" s="9">
        <v>0.141335011582191</v>
      </c>
      <c r="AG34" s="9">
        <v>9.7187487453015906E-2</v>
      </c>
      <c r="AH34" s="9">
        <v>-1.0029493552904599E-2</v>
      </c>
      <c r="AI34" s="9">
        <v>-1.0029493552904599E-2</v>
      </c>
      <c r="AJ34" s="10">
        <v>0.37791125552897598</v>
      </c>
    </row>
    <row r="35" spans="1:36" ht="10.8" thickBot="1" x14ac:dyDescent="0.25">
      <c r="A35" s="14">
        <v>14</v>
      </c>
      <c r="B35" s="2">
        <v>31</v>
      </c>
      <c r="C35" s="9">
        <v>3.8632814212820901E-2</v>
      </c>
      <c r="D35" s="9">
        <v>-0.105952586893946</v>
      </c>
      <c r="E35" s="10">
        <v>-0.116094844627381</v>
      </c>
      <c r="F35" s="11">
        <v>-0.38665539766379398</v>
      </c>
      <c r="G35" s="11">
        <v>-0.52321676568459996</v>
      </c>
      <c r="H35" s="12">
        <v>-0.43192114879430499</v>
      </c>
      <c r="I35" s="10">
        <v>-0.67614559532108098</v>
      </c>
      <c r="J35" s="11">
        <v>-0.452487854132964</v>
      </c>
      <c r="K35" s="12">
        <v>-0.64145442170435096</v>
      </c>
      <c r="L35" s="9">
        <v>-1.7697092863341199</v>
      </c>
      <c r="M35" s="10">
        <v>-1.4809829069942899</v>
      </c>
      <c r="N35" s="11">
        <v>-0.50827270002000102</v>
      </c>
      <c r="O35" s="12">
        <v>-0.71092312950316905</v>
      </c>
      <c r="P35" s="9">
        <v>-0.97112067201661001</v>
      </c>
      <c r="Q35" s="12">
        <v>-0.74522917024144797</v>
      </c>
      <c r="R35" s="10">
        <v>-0.68715902289242703</v>
      </c>
      <c r="S35" s="12">
        <v>-0.88788622650528104</v>
      </c>
      <c r="T35" s="9">
        <v>-0.470961621279883</v>
      </c>
      <c r="U35" s="10">
        <v>-0.46249366702628503</v>
      </c>
      <c r="V35" s="9">
        <v>-1.1748816002050999</v>
      </c>
      <c r="W35" s="9">
        <v>-0.53719316192025901</v>
      </c>
      <c r="X35" s="9">
        <v>-1.78623672789385</v>
      </c>
      <c r="Y35" s="9">
        <v>-0.43062807702055</v>
      </c>
      <c r="Z35" s="9">
        <v>-1.2546028674997101</v>
      </c>
      <c r="AA35" s="9">
        <v>-1.10811056935965</v>
      </c>
      <c r="AB35" s="12">
        <v>-1.2266674845307499</v>
      </c>
      <c r="AC35" s="9">
        <v>-1.0684333932235499</v>
      </c>
      <c r="AD35" s="9">
        <v>-0.808773109362661</v>
      </c>
      <c r="AE35" s="9">
        <v>-0.56372738696523605</v>
      </c>
      <c r="AF35" s="9">
        <v>-0.47008662406309198</v>
      </c>
      <c r="AG35" s="9">
        <v>-0.73412677270214799</v>
      </c>
      <c r="AH35" s="9">
        <v>-1.8597784252446401</v>
      </c>
      <c r="AI35" s="9">
        <v>-1.8597784252446401</v>
      </c>
      <c r="AJ35" s="10">
        <v>-2.0517840667986098</v>
      </c>
    </row>
    <row r="36" spans="1:36" ht="10.8" thickBot="1" x14ac:dyDescent="0.25">
      <c r="A36" s="14">
        <v>15</v>
      </c>
      <c r="B36" s="2">
        <v>32</v>
      </c>
      <c r="C36" s="9">
        <v>-0.14113354852299601</v>
      </c>
      <c r="D36" s="9">
        <v>-0.20594261763690899</v>
      </c>
      <c r="E36" s="10">
        <v>0.15869987218856599</v>
      </c>
      <c r="F36" s="11">
        <v>2.1597903850386499E-2</v>
      </c>
      <c r="G36" s="11">
        <v>-0.67963218320922303</v>
      </c>
      <c r="H36" s="12">
        <v>0.14708195430319501</v>
      </c>
      <c r="I36" s="10">
        <v>-0.190175969488656</v>
      </c>
      <c r="J36" s="11">
        <v>-0.39219564073351298</v>
      </c>
      <c r="K36" s="12">
        <v>-0.113794402754868</v>
      </c>
      <c r="L36" s="9">
        <v>-0.97325515425655795</v>
      </c>
      <c r="M36" s="10">
        <v>-1.0694415141556299</v>
      </c>
      <c r="N36" s="11">
        <v>0.69308079439683401</v>
      </c>
      <c r="O36" s="12">
        <v>-0.39092668346015502</v>
      </c>
      <c r="P36" s="9">
        <v>-1.62510911552238</v>
      </c>
      <c r="Q36" s="12">
        <v>-0.69392845955591298</v>
      </c>
      <c r="R36" s="10">
        <v>-0.38798152704542299</v>
      </c>
      <c r="S36" s="12">
        <v>-0.102601649343778</v>
      </c>
      <c r="T36" s="9">
        <v>0.70765742409904797</v>
      </c>
      <c r="U36" s="10">
        <v>8.2011851792371401E-2</v>
      </c>
      <c r="V36" s="9">
        <v>-0.72807862040777804</v>
      </c>
      <c r="W36" s="9">
        <v>-0.69165804663197195</v>
      </c>
      <c r="X36" s="9">
        <v>-0.59305345125585895</v>
      </c>
      <c r="Y36" s="9">
        <v>0.21061988637793899</v>
      </c>
      <c r="Z36" s="9">
        <v>-0.21002199097036101</v>
      </c>
      <c r="AA36" s="9">
        <v>-0.43439146752026803</v>
      </c>
      <c r="AB36" s="12">
        <v>-0.83687814056750798</v>
      </c>
      <c r="AC36" s="9">
        <v>-0.87122121190074997</v>
      </c>
      <c r="AD36" s="9">
        <v>-1.00614191242379</v>
      </c>
      <c r="AE36" s="9">
        <v>-0.109362875358252</v>
      </c>
      <c r="AF36" s="9">
        <v>0.97306276534287595</v>
      </c>
      <c r="AG36" s="9">
        <v>-1.3894491553175401</v>
      </c>
      <c r="AH36" s="9">
        <v>9.7553747269976607E-2</v>
      </c>
      <c r="AI36" s="9">
        <v>9.7553747269976607E-2</v>
      </c>
      <c r="AJ36" s="10">
        <v>-1.41612104727121</v>
      </c>
    </row>
    <row r="37" spans="1:36" ht="10.8" thickBot="1" x14ac:dyDescent="0.25">
      <c r="A37" s="14">
        <v>16</v>
      </c>
      <c r="B37" s="2">
        <v>33</v>
      </c>
      <c r="C37" s="9">
        <v>0.25842764757185199</v>
      </c>
      <c r="D37" s="9">
        <v>-9.0994696088876198E-2</v>
      </c>
      <c r="E37" s="10">
        <v>-6.2975707742036605E-2</v>
      </c>
      <c r="F37" s="11">
        <v>-1.0135138403614501</v>
      </c>
      <c r="G37" s="11">
        <v>-0.46706035159437898</v>
      </c>
      <c r="H37" s="12">
        <v>0.46936131486400501</v>
      </c>
      <c r="I37" s="10">
        <v>-0.43335990815293501</v>
      </c>
      <c r="J37" s="11">
        <v>-0.56289010494953895</v>
      </c>
      <c r="K37" s="12">
        <v>-0.61774640153523497</v>
      </c>
      <c r="L37" s="9">
        <v>-0.71749178792547696</v>
      </c>
      <c r="M37" s="10">
        <v>-0.54888614742837005</v>
      </c>
      <c r="N37" s="11">
        <v>3.5411246801989399E-2</v>
      </c>
      <c r="O37" s="12">
        <v>0.74425519668918105</v>
      </c>
      <c r="P37" s="9">
        <v>0.19736607867219899</v>
      </c>
      <c r="Q37" s="12">
        <v>-0.21476106209646101</v>
      </c>
      <c r="R37" s="10">
        <v>-0.302742066919927</v>
      </c>
      <c r="S37" s="12">
        <v>1.2605827562907301E-2</v>
      </c>
      <c r="T37" s="9">
        <v>3.5085447480382899E-2</v>
      </c>
      <c r="U37" s="10">
        <v>-0.10933783449460199</v>
      </c>
      <c r="V37" s="9">
        <v>-0.491156315955183</v>
      </c>
      <c r="W37" s="9">
        <v>-0.57793847992569503</v>
      </c>
      <c r="X37" s="9">
        <v>-0.43496401498397103</v>
      </c>
      <c r="Y37" s="9">
        <v>-0.33439730308865301</v>
      </c>
      <c r="Z37" s="9">
        <v>-0.24794802087033699</v>
      </c>
      <c r="AA37" s="9">
        <v>-0.40598844008531398</v>
      </c>
      <c r="AB37" s="12">
        <v>-1.17700965109908</v>
      </c>
      <c r="AC37" s="9">
        <v>-0.58367958265827502</v>
      </c>
      <c r="AD37" s="9">
        <v>-0.344860036748659</v>
      </c>
      <c r="AE37" s="9">
        <v>4.00985165481206</v>
      </c>
      <c r="AF37" s="9">
        <v>-0.20438281387960899</v>
      </c>
      <c r="AG37" s="9">
        <v>0.44538146506529602</v>
      </c>
      <c r="AH37" s="9">
        <v>-0.34766908850538197</v>
      </c>
      <c r="AI37" s="9">
        <v>-0.34766908850538197</v>
      </c>
      <c r="AJ37" s="10">
        <v>0.23081506830796</v>
      </c>
    </row>
    <row r="38" spans="1:36" ht="10.8" thickBot="1" x14ac:dyDescent="0.25">
      <c r="A38" s="14">
        <v>17</v>
      </c>
      <c r="B38" s="2">
        <v>34</v>
      </c>
      <c r="C38" s="9">
        <v>0.28829954272991698</v>
      </c>
      <c r="D38" s="9">
        <v>0.179475592632098</v>
      </c>
      <c r="E38" s="10">
        <v>2.7645970287493299E-2</v>
      </c>
      <c r="F38" s="11">
        <v>0.124820207854141</v>
      </c>
      <c r="G38" s="11">
        <v>6.79531129535558E-2</v>
      </c>
      <c r="H38" s="12">
        <v>-0.235266086779547</v>
      </c>
      <c r="I38" s="10">
        <v>0.77756135052042596</v>
      </c>
      <c r="J38" s="11">
        <v>7.2542746022931301E-2</v>
      </c>
      <c r="K38" s="12">
        <v>1.32654936441434</v>
      </c>
      <c r="L38" s="9">
        <v>-0.70840758230754397</v>
      </c>
      <c r="M38" s="10">
        <v>-0.51340513029295098</v>
      </c>
      <c r="N38" s="11">
        <v>0.41543484338089798</v>
      </c>
      <c r="O38" s="12">
        <v>0.25459080901513198</v>
      </c>
      <c r="P38" s="9">
        <v>-0.33935043547578198</v>
      </c>
      <c r="Q38" s="12">
        <v>-0.19428936628858201</v>
      </c>
      <c r="R38" s="10">
        <v>-1.4375518843494301E-2</v>
      </c>
      <c r="S38" s="12">
        <v>0.252850735482404</v>
      </c>
      <c r="T38" s="9">
        <v>-2.2687962971333301E-2</v>
      </c>
      <c r="U38" s="10">
        <v>-5.8477068947224001E-2</v>
      </c>
      <c r="V38" s="9">
        <v>-0.15517324420798601</v>
      </c>
      <c r="W38" s="9">
        <v>-0.133630918051829</v>
      </c>
      <c r="X38" s="9">
        <v>-0.23138640896290999</v>
      </c>
      <c r="Y38" s="9">
        <v>-0.26156270657500702</v>
      </c>
      <c r="Z38" s="9">
        <v>-0.54819472653458201</v>
      </c>
      <c r="AA38" s="9">
        <v>-0.43756749730521999</v>
      </c>
      <c r="AB38" s="12">
        <v>-0.77886512048987</v>
      </c>
      <c r="AC38" s="9">
        <v>-0.186740946545709</v>
      </c>
      <c r="AD38" s="9">
        <v>-0.56302431596346103</v>
      </c>
      <c r="AE38" s="9">
        <v>2.3136030703596502</v>
      </c>
      <c r="AF38" s="9">
        <v>0.14244933516118499</v>
      </c>
      <c r="AG38" s="9">
        <v>-0.23785506228572001</v>
      </c>
      <c r="AH38" s="9">
        <v>-0.95461980350011499</v>
      </c>
      <c r="AI38" s="9">
        <v>-0.95461980350011499</v>
      </c>
      <c r="AJ38" s="10">
        <v>-0.32419861417884399</v>
      </c>
    </row>
    <row r="39" spans="1:36" ht="10.8" thickBot="1" x14ac:dyDescent="0.25">
      <c r="A39" s="14">
        <v>18</v>
      </c>
      <c r="B39" s="2">
        <v>35</v>
      </c>
      <c r="C39" s="9">
        <v>-2.9847686544488401E-2</v>
      </c>
      <c r="D39" s="9">
        <v>-4.9615767100627699E-2</v>
      </c>
      <c r="E39" s="10">
        <v>0.101095862527151</v>
      </c>
      <c r="F39" s="11">
        <v>-0.205383713701696</v>
      </c>
      <c r="G39" s="11">
        <v>0.46899343988916298</v>
      </c>
      <c r="H39" s="12">
        <v>-0.18738221661335699</v>
      </c>
      <c r="I39" s="10">
        <v>5.87016657685277E-2</v>
      </c>
      <c r="J39" s="11">
        <v>0.38826757780962701</v>
      </c>
      <c r="K39" s="12">
        <v>0.31231064817951198</v>
      </c>
      <c r="L39" s="9">
        <v>0.36207467014656403</v>
      </c>
      <c r="M39" s="10">
        <v>0.51139704065194402</v>
      </c>
      <c r="N39" s="11">
        <v>-1.9207571045877499E-2</v>
      </c>
      <c r="O39" s="12">
        <v>0.21334916969960099</v>
      </c>
      <c r="P39" s="9">
        <v>0.34241068567868599</v>
      </c>
      <c r="Q39" s="12">
        <v>0.33065427322045698</v>
      </c>
      <c r="R39" s="10">
        <v>0.421659276642739</v>
      </c>
      <c r="S39" s="12">
        <v>1.10849509720699</v>
      </c>
      <c r="T39" s="9">
        <v>0.70020615477144099</v>
      </c>
      <c r="U39" s="10">
        <v>1.0856273845682001</v>
      </c>
      <c r="V39" s="9">
        <v>0.14691620406434799</v>
      </c>
      <c r="W39" s="9">
        <v>0.59826614867102001</v>
      </c>
      <c r="X39" s="9">
        <v>0.39239242092676402</v>
      </c>
      <c r="Y39" s="9">
        <v>0.55405691526580603</v>
      </c>
      <c r="Z39" s="9">
        <v>0.68851745847891699</v>
      </c>
      <c r="AA39" s="9">
        <v>0.411935827517313</v>
      </c>
      <c r="AB39" s="12">
        <v>1.0558110262992599</v>
      </c>
      <c r="AC39" s="9">
        <v>0.18074475640693999</v>
      </c>
      <c r="AD39" s="9">
        <v>9.1343171649539798E-2</v>
      </c>
      <c r="AE39" s="9">
        <v>0.98337005234754704</v>
      </c>
      <c r="AF39" s="9">
        <v>0.165116793036586</v>
      </c>
      <c r="AG39" s="9">
        <v>0.51396346713093399</v>
      </c>
      <c r="AH39" s="9">
        <v>0.59933249430283997</v>
      </c>
      <c r="AI39" s="9">
        <v>0.59933249430283997</v>
      </c>
      <c r="AJ39" s="10">
        <v>0.79002114430252401</v>
      </c>
    </row>
    <row r="40" spans="1:36" ht="10.8" thickBot="1" x14ac:dyDescent="0.25">
      <c r="A40" s="14">
        <v>19</v>
      </c>
      <c r="B40" s="2">
        <v>36</v>
      </c>
      <c r="C40" s="19">
        <v>-9.8563507828239805E-2</v>
      </c>
      <c r="D40" s="19">
        <v>-0.123504858169016</v>
      </c>
      <c r="E40" s="20">
        <v>4.2525350255747399E-2</v>
      </c>
      <c r="F40" s="21">
        <v>9.6622324994131203E-2</v>
      </c>
      <c r="G40" s="21">
        <v>0.13913614406008701</v>
      </c>
      <c r="H40" s="22">
        <v>-5.1387482359445097E-2</v>
      </c>
      <c r="I40" s="20">
        <v>4.6238064339134799E-2</v>
      </c>
      <c r="J40" s="21">
        <v>-3.7712733967355902E-2</v>
      </c>
      <c r="K40" s="22">
        <v>3.3439978094950397E-2</v>
      </c>
      <c r="L40" s="19">
        <v>0.14919158479066799</v>
      </c>
      <c r="M40" s="20">
        <v>0.14288220520345299</v>
      </c>
      <c r="N40" s="21">
        <v>1.93381984552378E-2</v>
      </c>
      <c r="O40" s="22">
        <v>0.35066676525947799</v>
      </c>
      <c r="P40" s="19">
        <v>-1.50475779881199E-2</v>
      </c>
      <c r="Q40" s="22">
        <v>0.237013989871486</v>
      </c>
      <c r="R40" s="20">
        <v>-3.0831841786176099E-2</v>
      </c>
      <c r="S40" s="22">
        <v>1.2592256040476399</v>
      </c>
      <c r="T40" s="19">
        <v>0.58837267115019998</v>
      </c>
      <c r="U40" s="20">
        <v>0.29228623334887799</v>
      </c>
      <c r="V40" s="19">
        <v>0.26891763260780999</v>
      </c>
      <c r="W40" s="19">
        <v>-0.10195406391831401</v>
      </c>
      <c r="X40" s="19">
        <v>0.74630379309482098</v>
      </c>
      <c r="Y40" s="19">
        <v>8.8825692507599995E-3</v>
      </c>
      <c r="Z40" s="19">
        <v>0.37329235694794699</v>
      </c>
      <c r="AA40" s="19">
        <v>0.51846506972881701</v>
      </c>
      <c r="AB40" s="22">
        <v>0.39913604417875398</v>
      </c>
      <c r="AC40" s="19">
        <v>-7.7150798037209603E-2</v>
      </c>
      <c r="AD40" s="19">
        <v>-0.207723671334097</v>
      </c>
      <c r="AE40" s="19">
        <v>0.52581560763394097</v>
      </c>
      <c r="AF40" s="19">
        <v>2.01975395220291</v>
      </c>
      <c r="AG40" s="19">
        <v>6.3944962458924601E-2</v>
      </c>
      <c r="AH40" s="19">
        <v>-0.64151636567962</v>
      </c>
      <c r="AI40" s="19">
        <v>-0.64151636567962</v>
      </c>
      <c r="AJ40" s="20">
        <v>7.9882621079829005E-2</v>
      </c>
    </row>
    <row r="41" spans="1:36" ht="10.8" thickBot="1" x14ac:dyDescent="0.25">
      <c r="A41" s="39">
        <v>20</v>
      </c>
      <c r="B41" s="3">
        <v>37</v>
      </c>
      <c r="C41" s="4">
        <v>0.37173520018665401</v>
      </c>
      <c r="D41" s="4">
        <v>3.4704360659193599E-2</v>
      </c>
      <c r="E41" s="5">
        <v>1.32514016956982E-2</v>
      </c>
      <c r="F41" s="6">
        <v>-0.32772649411031701</v>
      </c>
      <c r="G41" s="6">
        <v>-6.4380772973493705E-2</v>
      </c>
      <c r="H41" s="7">
        <v>-0.208224143826612</v>
      </c>
      <c r="I41" s="5">
        <v>-0.49584067515806202</v>
      </c>
      <c r="J41" s="6">
        <v>-0.17913595309257199</v>
      </c>
      <c r="K41" s="7">
        <v>-0.51113111976409098</v>
      </c>
      <c r="L41" s="4">
        <v>-0.58191231753348605</v>
      </c>
      <c r="M41" s="5">
        <v>-0.186148716264735</v>
      </c>
      <c r="N41" s="6">
        <v>0.90980665757108603</v>
      </c>
      <c r="O41" s="7">
        <v>0.240216602284473</v>
      </c>
      <c r="P41" s="4">
        <v>-0.231305551397126</v>
      </c>
      <c r="Q41" s="7">
        <v>-5.1781488287424203E-2</v>
      </c>
      <c r="R41" s="5">
        <v>8.0046605215625302E-2</v>
      </c>
      <c r="S41" s="7">
        <v>3.1414639320229898</v>
      </c>
      <c r="T41" s="4">
        <v>1.92915118950606</v>
      </c>
      <c r="U41" s="5">
        <v>1.76196203653378</v>
      </c>
      <c r="V41" s="4">
        <v>0.36277620033596703</v>
      </c>
      <c r="W41" s="4">
        <v>0.35960599401618398</v>
      </c>
      <c r="X41" s="4">
        <v>6.7210377883250197E-2</v>
      </c>
      <c r="Y41" s="4">
        <v>0.46447405603827402</v>
      </c>
      <c r="Z41" s="4">
        <v>0.215548073177938</v>
      </c>
      <c r="AA41" s="4">
        <v>0.52374890568588295</v>
      </c>
      <c r="AB41" s="7">
        <v>2.6347414728080401E-2</v>
      </c>
      <c r="AC41" s="4">
        <v>-0.52247672013709801</v>
      </c>
      <c r="AD41" s="4">
        <v>6.8740878629952207E-2</v>
      </c>
      <c r="AE41" s="4">
        <v>1.01231492892769</v>
      </c>
      <c r="AF41" s="4">
        <v>1.6427743586408201</v>
      </c>
      <c r="AG41" s="4">
        <v>-0.16083228105994199</v>
      </c>
      <c r="AH41" s="4">
        <v>-0.45422493758596799</v>
      </c>
      <c r="AI41" s="4">
        <v>-0.45422493758596799</v>
      </c>
      <c r="AJ41" s="5">
        <v>-0.35546761349089001</v>
      </c>
    </row>
    <row r="42" spans="1:36" ht="10.8" thickBot="1" x14ac:dyDescent="0.25">
      <c r="A42" s="39"/>
      <c r="B42" s="8">
        <v>38</v>
      </c>
      <c r="C42" s="9">
        <v>0.50328116747513296</v>
      </c>
      <c r="D42" s="9">
        <v>0.128410625364485</v>
      </c>
      <c r="E42" s="10">
        <v>6.61990164534208E-2</v>
      </c>
      <c r="F42" s="11">
        <v>-0.26532443386845</v>
      </c>
      <c r="G42" s="11">
        <v>2.1842131970634799E-2</v>
      </c>
      <c r="H42" s="12">
        <v>-0.15448762693752999</v>
      </c>
      <c r="I42" s="10">
        <v>-0.36978064096814001</v>
      </c>
      <c r="J42" s="11">
        <v>-3.4602092517637101E-2</v>
      </c>
      <c r="K42" s="12">
        <v>-0.37425353454659599</v>
      </c>
      <c r="L42" s="9">
        <v>-0.22720105765860199</v>
      </c>
      <c r="M42" s="10">
        <v>0.13670379256537801</v>
      </c>
      <c r="N42" s="11">
        <v>1.1534422155828601</v>
      </c>
      <c r="O42" s="12">
        <v>0.50332122570232096</v>
      </c>
      <c r="P42" s="9">
        <v>-1.13026970135079E-2</v>
      </c>
      <c r="Q42" s="12">
        <v>0.117973284070192</v>
      </c>
      <c r="R42" s="10">
        <v>0.39095908989540301</v>
      </c>
      <c r="S42" s="12">
        <v>3.4576572422729801</v>
      </c>
      <c r="T42" s="9">
        <v>2.2317696666309601</v>
      </c>
      <c r="U42" s="10">
        <v>2.0685779175410701</v>
      </c>
      <c r="V42" s="9">
        <v>0.59295072032725904</v>
      </c>
      <c r="W42" s="9">
        <v>0.69005327005886397</v>
      </c>
      <c r="X42" s="9">
        <v>0.312210672829278</v>
      </c>
      <c r="Y42" s="9">
        <v>0.72896194447964302</v>
      </c>
      <c r="Z42" s="9">
        <v>0.42787392817031</v>
      </c>
      <c r="AA42" s="9">
        <v>0.766230103745836</v>
      </c>
      <c r="AB42" s="12">
        <v>0.158962204891203</v>
      </c>
      <c r="AC42" s="9">
        <v>-0.26010419821116998</v>
      </c>
      <c r="AD42" s="9">
        <v>0.21755438165993399</v>
      </c>
      <c r="AE42" s="9">
        <v>1.6646505064619801</v>
      </c>
      <c r="AF42" s="9">
        <v>1.86895164510713</v>
      </c>
      <c r="AG42" s="9">
        <v>-6.2828799979864403E-2</v>
      </c>
      <c r="AH42" s="9">
        <v>-0.45020020129883398</v>
      </c>
      <c r="AI42" s="9">
        <v>-0.45020020129883398</v>
      </c>
      <c r="AJ42" s="10">
        <v>-0.32950528595371797</v>
      </c>
    </row>
    <row r="43" spans="1:36" ht="10.8" thickBot="1" x14ac:dyDescent="0.25">
      <c r="A43" s="39"/>
      <c r="B43" s="8">
        <v>39</v>
      </c>
      <c r="C43" s="9">
        <v>0.38290716301067501</v>
      </c>
      <c r="D43" s="9">
        <v>0.13240582559939601</v>
      </c>
      <c r="E43" s="10">
        <v>0.10799221358350899</v>
      </c>
      <c r="F43" s="11">
        <v>-0.29750649072360102</v>
      </c>
      <c r="G43" s="11">
        <v>-0.44232912718630701</v>
      </c>
      <c r="H43" s="12">
        <v>-0.37354225407418401</v>
      </c>
      <c r="I43" s="10">
        <v>-0.73803958710379902</v>
      </c>
      <c r="J43" s="11">
        <v>0.13451096720668501</v>
      </c>
      <c r="K43" s="12">
        <v>-0.89901247053716704</v>
      </c>
      <c r="L43" s="9">
        <v>-1.0955966966845001</v>
      </c>
      <c r="M43" s="10">
        <v>-0.86623914713343597</v>
      </c>
      <c r="N43" s="11">
        <v>1.0176735155997401</v>
      </c>
      <c r="O43" s="12">
        <v>-2.7927536508276498E-3</v>
      </c>
      <c r="P43" s="9">
        <v>-0.83768274319950597</v>
      </c>
      <c r="Q43" s="12">
        <v>-0.25321781459801901</v>
      </c>
      <c r="R43" s="10">
        <v>9.0891549724787704E-2</v>
      </c>
      <c r="S43" s="12">
        <v>1.3600093558280399</v>
      </c>
      <c r="T43" s="9">
        <v>0.74098223117844297</v>
      </c>
      <c r="U43" s="10">
        <v>0.77958593940696097</v>
      </c>
      <c r="V43" s="9">
        <v>-0.214321726875917</v>
      </c>
      <c r="W43" s="9">
        <v>0.31027444829803802</v>
      </c>
      <c r="X43" s="9">
        <v>-9.7639988552732204E-2</v>
      </c>
      <c r="Y43" s="9">
        <v>0.186237237392366</v>
      </c>
      <c r="Z43" s="9">
        <v>-8.2738598620003503E-2</v>
      </c>
      <c r="AA43" s="9">
        <v>0.15856965580500201</v>
      </c>
      <c r="AB43" s="12">
        <v>-0.53037935404166603</v>
      </c>
      <c r="AC43" s="9">
        <v>-1.1561502504458701</v>
      </c>
      <c r="AD43" s="9">
        <v>-0.36216813302568701</v>
      </c>
      <c r="AE43" s="9">
        <v>1.2359824264231201</v>
      </c>
      <c r="AF43" s="9">
        <v>1.11254949603022</v>
      </c>
      <c r="AG43" s="9">
        <v>-0.67804386281628803</v>
      </c>
      <c r="AH43" s="9">
        <v>-1.1335367365506199</v>
      </c>
      <c r="AI43" s="9">
        <v>-1.1335367365506199</v>
      </c>
      <c r="AJ43" s="10">
        <v>-0.66224303401062101</v>
      </c>
    </row>
    <row r="44" spans="1:36" ht="10.8" thickBot="1" x14ac:dyDescent="0.25">
      <c r="A44" s="39"/>
      <c r="B44" s="8">
        <v>40</v>
      </c>
      <c r="C44" s="9">
        <v>0.40297034554615802</v>
      </c>
      <c r="D44" s="9">
        <v>0.13450228651368801</v>
      </c>
      <c r="E44" s="10">
        <v>0.13045784775146399</v>
      </c>
      <c r="F44" s="11">
        <v>-0.29039663630838197</v>
      </c>
      <c r="G44" s="11">
        <v>-0.40054996163298001</v>
      </c>
      <c r="H44" s="12">
        <v>-0.30644306791305498</v>
      </c>
      <c r="I44" s="10">
        <v>-0.70150216963876499</v>
      </c>
      <c r="J44" s="11">
        <v>0.20431434686077901</v>
      </c>
      <c r="K44" s="12">
        <v>-0.89356934522792097</v>
      </c>
      <c r="L44" s="9">
        <v>-0.88201275148786695</v>
      </c>
      <c r="M44" s="10">
        <v>-0.59440148882473898</v>
      </c>
      <c r="N44" s="11">
        <v>1.15609002329162</v>
      </c>
      <c r="O44" s="12">
        <v>6.4479686127629707E-2</v>
      </c>
      <c r="P44" s="9">
        <v>-0.73112550207160698</v>
      </c>
      <c r="Q44" s="12">
        <v>-0.19204947894323701</v>
      </c>
      <c r="R44" s="10">
        <v>0.21715316689557801</v>
      </c>
      <c r="S44" s="12">
        <v>1.6116308312808501</v>
      </c>
      <c r="T44" s="9">
        <v>0.979987298690841</v>
      </c>
      <c r="U44" s="10">
        <v>1.03968246956471</v>
      </c>
      <c r="V44" s="9">
        <v>-7.2912727642970299E-2</v>
      </c>
      <c r="W44" s="9">
        <v>0.53311475045175405</v>
      </c>
      <c r="X44" s="9">
        <v>-1.75364631437398E-2</v>
      </c>
      <c r="Y44" s="9">
        <v>0.345721323535848</v>
      </c>
      <c r="Z44" s="9">
        <v>0.108859780491901</v>
      </c>
      <c r="AA44" s="9">
        <v>0.35836667309922199</v>
      </c>
      <c r="AB44" s="12">
        <v>-0.419308609953574</v>
      </c>
      <c r="AC44" s="9">
        <v>-0.95599561177502101</v>
      </c>
      <c r="AD44" s="9">
        <v>-0.251422427869055</v>
      </c>
      <c r="AE44" s="9">
        <v>1.2269275099024901</v>
      </c>
      <c r="AF44" s="9">
        <v>1.20220841868187</v>
      </c>
      <c r="AG44" s="9">
        <v>-0.64492948265191297</v>
      </c>
      <c r="AH44" s="9">
        <v>-0.89524892054625305</v>
      </c>
      <c r="AI44" s="9">
        <v>-0.89524892054625305</v>
      </c>
      <c r="AJ44" s="10">
        <v>-0.61258409428599303</v>
      </c>
    </row>
    <row r="45" spans="1:36" ht="10.8" thickBot="1" x14ac:dyDescent="0.25">
      <c r="A45" s="39"/>
      <c r="B45" s="13">
        <v>41</v>
      </c>
      <c r="C45" s="19">
        <v>0.41327781820570503</v>
      </c>
      <c r="D45" s="19">
        <v>0.14474157625590101</v>
      </c>
      <c r="E45" s="20">
        <v>0.13281529112342899</v>
      </c>
      <c r="F45" s="21">
        <v>-0.229815227613312</v>
      </c>
      <c r="G45" s="21">
        <v>-0.32493415475835202</v>
      </c>
      <c r="H45" s="22">
        <v>-0.25357171024734598</v>
      </c>
      <c r="I45" s="20">
        <v>-0.607578831363911</v>
      </c>
      <c r="J45" s="21">
        <v>0.22783305602250101</v>
      </c>
      <c r="K45" s="22">
        <v>-0.78283605682851898</v>
      </c>
      <c r="L45" s="19">
        <v>-0.78069997681828196</v>
      </c>
      <c r="M45" s="20">
        <v>-0.46987057395147502</v>
      </c>
      <c r="N45" s="21">
        <v>1.1667529832561201</v>
      </c>
      <c r="O45" s="22">
        <v>0.12754400575079999</v>
      </c>
      <c r="P45" s="19">
        <v>-0.63569026567686804</v>
      </c>
      <c r="Q45" s="22">
        <v>-0.13353431461771001</v>
      </c>
      <c r="R45" s="20">
        <v>0.26470908603256998</v>
      </c>
      <c r="S45" s="22">
        <v>1.6609142536361099</v>
      </c>
      <c r="T45" s="19">
        <v>1.06346301565026</v>
      </c>
      <c r="U45" s="20">
        <v>1.1297542771148199</v>
      </c>
      <c r="V45" s="19">
        <v>-8.2181782305143607E-3</v>
      </c>
      <c r="W45" s="19">
        <v>0.60912565921078199</v>
      </c>
      <c r="X45" s="19">
        <v>-1.0438124905274499E-2</v>
      </c>
      <c r="Y45" s="19">
        <v>0.40168816849015399</v>
      </c>
      <c r="Z45" s="19">
        <v>0.186104450634517</v>
      </c>
      <c r="AA45" s="19">
        <v>0.41573886188349901</v>
      </c>
      <c r="AB45" s="22">
        <v>-0.416921866747898</v>
      </c>
      <c r="AC45" s="19">
        <v>-0.84411436899333903</v>
      </c>
      <c r="AD45" s="19">
        <v>-0.14312825000582599</v>
      </c>
      <c r="AE45" s="19">
        <v>1.27601062625942</v>
      </c>
      <c r="AF45" s="19">
        <v>1.29486894524186</v>
      </c>
      <c r="AG45" s="19">
        <v>-0.55843418605108197</v>
      </c>
      <c r="AH45" s="19">
        <v>-0.80459326735307701</v>
      </c>
      <c r="AI45" s="19">
        <v>-0.80459326735307701</v>
      </c>
      <c r="AJ45" s="20">
        <v>-0.57303613561597</v>
      </c>
    </row>
    <row r="46" spans="1:36" ht="10.8" thickBot="1" x14ac:dyDescent="0.25">
      <c r="A46" s="39">
        <v>21</v>
      </c>
      <c r="B46" s="3">
        <v>42</v>
      </c>
      <c r="C46" s="4">
        <v>-0.175344900937557</v>
      </c>
      <c r="D46" s="4">
        <v>-0.102415386945592</v>
      </c>
      <c r="E46" s="5">
        <v>8.5251958017871308E-3</v>
      </c>
      <c r="F46" s="6">
        <v>-0.132328718728741</v>
      </c>
      <c r="G46" s="6">
        <v>-0.23563814173824801</v>
      </c>
      <c r="H46" s="7">
        <v>0.24072768826699201</v>
      </c>
      <c r="I46" s="5">
        <v>0.509153414538833</v>
      </c>
      <c r="J46" s="6">
        <v>2.21743014576814E-2</v>
      </c>
      <c r="K46" s="7">
        <v>0.60047711287503203</v>
      </c>
      <c r="L46" s="4">
        <v>0.31483869611397702</v>
      </c>
      <c r="M46" s="5">
        <v>0.184609892876263</v>
      </c>
      <c r="N46" s="6">
        <v>8.4304588207902806E-2</v>
      </c>
      <c r="O46" s="7">
        <v>-0.40906826119860301</v>
      </c>
      <c r="P46" s="4">
        <v>-0.38906716244784201</v>
      </c>
      <c r="Q46" s="7">
        <v>-0.30713182523097499</v>
      </c>
      <c r="R46" s="5">
        <v>-0.202799129148379</v>
      </c>
      <c r="S46" s="7">
        <v>-0.23272497046423901</v>
      </c>
      <c r="T46" s="4">
        <v>-0.106236690928564</v>
      </c>
      <c r="U46" s="5">
        <v>-0.18696120215937201</v>
      </c>
      <c r="V46" s="4">
        <v>-3.9834412635568098E-2</v>
      </c>
      <c r="W46" s="4">
        <v>8.4874111001147903E-2</v>
      </c>
      <c r="X46" s="4">
        <v>2.4998342077399201E-2</v>
      </c>
      <c r="Y46" s="4">
        <v>-5.53440679795753E-2</v>
      </c>
      <c r="Z46" s="4">
        <v>3.4324652777644897E-2</v>
      </c>
      <c r="AA46" s="4">
        <v>-7.9562220228888106E-2</v>
      </c>
      <c r="AB46" s="7">
        <v>-0.33802282298816</v>
      </c>
      <c r="AC46" s="4">
        <v>0.32255330139305699</v>
      </c>
      <c r="AD46" s="4">
        <v>0.14076353105829401</v>
      </c>
      <c r="AE46" s="4">
        <v>-0.19974402021936599</v>
      </c>
      <c r="AF46" s="4">
        <v>-0.12605121715150799</v>
      </c>
      <c r="AG46" s="4">
        <v>-0.64043840415850595</v>
      </c>
      <c r="AH46" s="4">
        <v>-0.26794502644651103</v>
      </c>
      <c r="AI46" s="4">
        <v>-0.26794502644651103</v>
      </c>
      <c r="AJ46" s="5">
        <v>-0.38344360919618498</v>
      </c>
    </row>
    <row r="47" spans="1:36" ht="10.8" thickBot="1" x14ac:dyDescent="0.25">
      <c r="A47" s="39"/>
      <c r="B47" s="8">
        <v>43</v>
      </c>
      <c r="C47" s="9">
        <v>-0.160815823502336</v>
      </c>
      <c r="D47" s="9">
        <v>0.10149133515744101</v>
      </c>
      <c r="E47" s="10">
        <v>0.10396947963954201</v>
      </c>
      <c r="F47" s="11">
        <v>9.7799762101099599E-2</v>
      </c>
      <c r="G47" s="11">
        <v>3.66312184386208E-2</v>
      </c>
      <c r="H47" s="12">
        <v>0.21748721519773101</v>
      </c>
      <c r="I47" s="10">
        <v>0.65024746048670401</v>
      </c>
      <c r="J47" s="11">
        <v>-0.14643279484059199</v>
      </c>
      <c r="K47" s="12">
        <v>0.98140061925983602</v>
      </c>
      <c r="L47" s="9">
        <v>0.65377124443881196</v>
      </c>
      <c r="M47" s="10">
        <v>0.51380045263482998</v>
      </c>
      <c r="N47" s="11">
        <v>6.9202020424989893E-2</v>
      </c>
      <c r="O47" s="12">
        <v>-0.35880883018494403</v>
      </c>
      <c r="P47" s="9">
        <v>-0.163793532744064</v>
      </c>
      <c r="Q47" s="12">
        <v>-0.206887568932904</v>
      </c>
      <c r="R47" s="10">
        <v>-0.148011990193603</v>
      </c>
      <c r="S47" s="12">
        <v>7.6737149391113493E-2</v>
      </c>
      <c r="T47" s="9">
        <v>0.113696787434927</v>
      </c>
      <c r="U47" s="10">
        <v>-5.9728695814554998E-2</v>
      </c>
      <c r="V47" s="9">
        <v>0.349428849880836</v>
      </c>
      <c r="W47" s="9">
        <v>2.8339449560758199E-2</v>
      </c>
      <c r="X47" s="9">
        <v>-1.7529678098705901E-2</v>
      </c>
      <c r="Y47" s="9">
        <v>-0.126353151334161</v>
      </c>
      <c r="Z47" s="9">
        <v>-1.75663976870448E-2</v>
      </c>
      <c r="AA47" s="9">
        <v>-3.2249843596369697E-2</v>
      </c>
      <c r="AB47" s="12">
        <v>0.15531210298602899</v>
      </c>
      <c r="AC47" s="9">
        <v>0.94297545227930302</v>
      </c>
      <c r="AD47" s="9">
        <v>-0.18079847545507999</v>
      </c>
      <c r="AE47" s="9">
        <v>-0.27349779958278098</v>
      </c>
      <c r="AF47" s="9">
        <v>0.131172426411405</v>
      </c>
      <c r="AG47" s="9">
        <v>-0.46188245138427703</v>
      </c>
      <c r="AH47" s="9">
        <v>-0.15783513460843701</v>
      </c>
      <c r="AI47" s="9">
        <v>-0.15783513460843701</v>
      </c>
      <c r="AJ47" s="10">
        <v>-0.21745692376585299</v>
      </c>
    </row>
    <row r="48" spans="1:36" ht="10.8" thickBot="1" x14ac:dyDescent="0.25">
      <c r="A48" s="39"/>
      <c r="B48" s="13">
        <v>44</v>
      </c>
      <c r="C48" s="19">
        <v>-0.18786248908720601</v>
      </c>
      <c r="D48" s="19">
        <v>-6.3615757739648393E-2</v>
      </c>
      <c r="E48" s="20">
        <v>4.9668416067300797E-2</v>
      </c>
      <c r="F48" s="21">
        <v>-0.119536479226951</v>
      </c>
      <c r="G48" s="21">
        <v>-0.22092212538491601</v>
      </c>
      <c r="H48" s="22">
        <v>9.5950026884685305E-2</v>
      </c>
      <c r="I48" s="20">
        <v>0.263933153378973</v>
      </c>
      <c r="J48" s="21">
        <v>-7.7465223434828701E-2</v>
      </c>
      <c r="K48" s="22">
        <v>0.32016713602671898</v>
      </c>
      <c r="L48" s="19">
        <v>0.20080728200571599</v>
      </c>
      <c r="M48" s="20">
        <v>0.110323597273686</v>
      </c>
      <c r="N48" s="21">
        <v>-4.3125438524484999E-2</v>
      </c>
      <c r="O48" s="22">
        <v>-0.50631195896890901</v>
      </c>
      <c r="P48" s="19">
        <v>-0.50240191856562899</v>
      </c>
      <c r="Q48" s="22">
        <v>-0.29410650834672097</v>
      </c>
      <c r="R48" s="20">
        <v>-0.23645145164665299</v>
      </c>
      <c r="S48" s="22">
        <v>-0.16437925082765201</v>
      </c>
      <c r="T48" s="19">
        <v>-0.129952054177464</v>
      </c>
      <c r="U48" s="20">
        <v>-0.29348982870734902</v>
      </c>
      <c r="V48" s="19">
        <v>-1.41565956906511E-2</v>
      </c>
      <c r="W48" s="19">
        <v>-0.107728296456957</v>
      </c>
      <c r="X48" s="19">
        <v>-8.2396025045643403E-2</v>
      </c>
      <c r="Y48" s="19">
        <v>-0.18008926026070399</v>
      </c>
      <c r="Z48" s="19">
        <v>-0.17196911562171599</v>
      </c>
      <c r="AA48" s="19">
        <v>-0.17430303773483999</v>
      </c>
      <c r="AB48" s="22">
        <v>-0.20394529100007999</v>
      </c>
      <c r="AC48" s="19">
        <v>0.29700965379710298</v>
      </c>
      <c r="AD48" s="19">
        <v>-0.17406677622023201</v>
      </c>
      <c r="AE48" s="19">
        <v>-0.43357558318900302</v>
      </c>
      <c r="AF48" s="19">
        <v>-1.93499226048451E-2</v>
      </c>
      <c r="AG48" s="19">
        <v>-0.67940417556849197</v>
      </c>
      <c r="AH48" s="19">
        <v>-0.25509294186470299</v>
      </c>
      <c r="AI48" s="19">
        <v>-0.25509294186470299</v>
      </c>
      <c r="AJ48" s="20">
        <v>-0.33088193177430703</v>
      </c>
    </row>
    <row r="49" spans="1:36" ht="10.8" thickBot="1" x14ac:dyDescent="0.25">
      <c r="A49" s="39">
        <v>22</v>
      </c>
      <c r="B49" s="3">
        <v>45</v>
      </c>
      <c r="C49" s="4">
        <v>-0.34420431779462002</v>
      </c>
      <c r="D49" s="4">
        <v>-9.7128075531324007E-2</v>
      </c>
      <c r="E49" s="5">
        <v>1.7661165458963E-3</v>
      </c>
      <c r="F49" s="6">
        <v>0.123400717408224</v>
      </c>
      <c r="G49" s="6">
        <v>-9.5942861595176496E-3</v>
      </c>
      <c r="H49" s="7">
        <v>0.846305031512539</v>
      </c>
      <c r="I49" s="5">
        <v>2.1932276339164698</v>
      </c>
      <c r="J49" s="6">
        <v>0.19754546714380899</v>
      </c>
      <c r="K49" s="7">
        <v>3.02260238076301</v>
      </c>
      <c r="L49" s="4">
        <v>3.6251361070738701</v>
      </c>
      <c r="M49" s="5">
        <v>3.0714453845382699</v>
      </c>
      <c r="N49" s="6">
        <v>0.56058565454144504</v>
      </c>
      <c r="O49" s="7">
        <v>-5.5359436521116502E-2</v>
      </c>
      <c r="P49" s="4">
        <v>0.85701039674303103</v>
      </c>
      <c r="Q49" s="7">
        <v>-0.158186290433041</v>
      </c>
      <c r="R49" s="5">
        <v>5.5046425072369003E-2</v>
      </c>
      <c r="S49" s="7">
        <v>-3.3118764063363899E-2</v>
      </c>
      <c r="T49" s="4">
        <v>0.25368786512571001</v>
      </c>
      <c r="U49" s="5">
        <v>0.54253729006157803</v>
      </c>
      <c r="V49" s="4">
        <v>1.1941917359332299</v>
      </c>
      <c r="W49" s="4">
        <v>1.63516401149232</v>
      </c>
      <c r="X49" s="4">
        <v>0.717481776245673</v>
      </c>
      <c r="Y49" s="4">
        <v>0.63265129081393701</v>
      </c>
      <c r="Z49" s="4">
        <v>1.2870921492048</v>
      </c>
      <c r="AA49" s="4">
        <v>0.94825623867847797</v>
      </c>
      <c r="AB49" s="7">
        <v>0.27304182965385498</v>
      </c>
      <c r="AC49" s="4">
        <v>3.7459802032223899</v>
      </c>
      <c r="AD49" s="4">
        <v>1.33088512717963</v>
      </c>
      <c r="AE49" s="4">
        <v>0.58997740018731804</v>
      </c>
      <c r="AF49" s="4">
        <v>-0.22117362038833799</v>
      </c>
      <c r="AG49" s="4">
        <v>-0.38298673924470999</v>
      </c>
      <c r="AH49" s="4">
        <v>3.2949131052609798E-2</v>
      </c>
      <c r="AI49" s="4">
        <v>3.2949131052609798E-2</v>
      </c>
      <c r="AJ49" s="5">
        <v>-0.29514922437505298</v>
      </c>
    </row>
    <row r="50" spans="1:36" ht="10.8" thickBot="1" x14ac:dyDescent="0.25">
      <c r="A50" s="39"/>
      <c r="B50" s="8">
        <v>46</v>
      </c>
      <c r="C50" s="9">
        <v>-0.36154211157715999</v>
      </c>
      <c r="D50" s="9">
        <v>-0.251758122182624</v>
      </c>
      <c r="E50" s="10">
        <v>-6.4218740098315394E-2</v>
      </c>
      <c r="F50" s="11">
        <v>-4.2541907665252301E-2</v>
      </c>
      <c r="G50" s="11">
        <v>-0.14917081429843701</v>
      </c>
      <c r="H50" s="12">
        <v>0.62455862762093795</v>
      </c>
      <c r="I50" s="10">
        <v>1.76080096145808</v>
      </c>
      <c r="J50" s="11">
        <v>0.14626844492579899</v>
      </c>
      <c r="K50" s="12">
        <v>2.1930941664662198</v>
      </c>
      <c r="L50" s="9">
        <v>2.4817365042928698</v>
      </c>
      <c r="M50" s="10">
        <v>2.03915309745482</v>
      </c>
      <c r="N50" s="11">
        <v>0.45975789897486802</v>
      </c>
      <c r="O50" s="12">
        <v>-5.6555722529470401E-2</v>
      </c>
      <c r="P50" s="9">
        <v>0.55219759661345202</v>
      </c>
      <c r="Q50" s="12">
        <v>-0.110330920301362</v>
      </c>
      <c r="R50" s="10">
        <v>-1.69308576536807E-2</v>
      </c>
      <c r="S50" s="12">
        <v>-5.7603027094852703E-2</v>
      </c>
      <c r="T50" s="9">
        <v>0.14305078307578301</v>
      </c>
      <c r="U50" s="10">
        <v>0.32698454235246999</v>
      </c>
      <c r="V50" s="9">
        <v>0.70517867075733798</v>
      </c>
      <c r="W50" s="9">
        <v>1.08934005668224</v>
      </c>
      <c r="X50" s="9">
        <v>0.49759735879525402</v>
      </c>
      <c r="Y50" s="9">
        <v>0.484478489943865</v>
      </c>
      <c r="Z50" s="9">
        <v>0.86883300211040604</v>
      </c>
      <c r="AA50" s="9">
        <v>0.545287884265934</v>
      </c>
      <c r="AB50" s="12">
        <v>-0.103183042561196</v>
      </c>
      <c r="AC50" s="9">
        <v>2.55340365764203</v>
      </c>
      <c r="AD50" s="9">
        <v>0.94349081180279404</v>
      </c>
      <c r="AE50" s="9">
        <v>0.420542293901772</v>
      </c>
      <c r="AF50" s="9">
        <v>-0.164990620014905</v>
      </c>
      <c r="AG50" s="9">
        <v>-0.28524792824704698</v>
      </c>
      <c r="AH50" s="9">
        <v>-4.1194859657595298E-2</v>
      </c>
      <c r="AI50" s="9">
        <v>-4.1194859657595298E-2</v>
      </c>
      <c r="AJ50" s="10">
        <v>-0.36059640216126598</v>
      </c>
    </row>
    <row r="51" spans="1:36" ht="10.8" thickBot="1" x14ac:dyDescent="0.25">
      <c r="A51" s="39"/>
      <c r="B51" s="8">
        <v>47</v>
      </c>
      <c r="C51" s="9">
        <v>-0.12751811535569099</v>
      </c>
      <c r="D51" s="9">
        <v>-0.15704857508575501</v>
      </c>
      <c r="E51" s="10">
        <v>0.115039788766</v>
      </c>
      <c r="F51" s="11">
        <v>0.16375151597592899</v>
      </c>
      <c r="G51" s="11">
        <v>0.32318026423701302</v>
      </c>
      <c r="H51" s="12">
        <v>1.2367337730991399</v>
      </c>
      <c r="I51" s="10">
        <v>1.8781228692858301</v>
      </c>
      <c r="J51" s="11">
        <v>0.66200040660371495</v>
      </c>
      <c r="K51" s="12">
        <v>1.9001024125177699</v>
      </c>
      <c r="L51" s="9">
        <v>1.9077276846039899</v>
      </c>
      <c r="M51" s="10">
        <v>1.7713759329090699</v>
      </c>
      <c r="N51" s="11">
        <v>0.55834472971330096</v>
      </c>
      <c r="O51" s="12">
        <v>0.42065706154073801</v>
      </c>
      <c r="P51" s="9">
        <v>0.82118780881365405</v>
      </c>
      <c r="Q51" s="12">
        <v>0.36025231596178697</v>
      </c>
      <c r="R51" s="10">
        <v>0.33330668054602403</v>
      </c>
      <c r="S51" s="12">
        <v>0.78573956657067601</v>
      </c>
      <c r="T51" s="9">
        <v>0.63192189157902301</v>
      </c>
      <c r="U51" s="10">
        <v>0.71536589399452399</v>
      </c>
      <c r="V51" s="9">
        <v>0.63203151188670004</v>
      </c>
      <c r="W51" s="9">
        <v>1.2440436898937699</v>
      </c>
      <c r="X51" s="9">
        <v>1.0238877916696001</v>
      </c>
      <c r="Y51" s="9">
        <v>0.93695485103176401</v>
      </c>
      <c r="Z51" s="9">
        <v>0.98107048064388502</v>
      </c>
      <c r="AA51" s="9">
        <v>0.86489255913820096</v>
      </c>
      <c r="AB51" s="12">
        <v>4.9271169745484598E-3</v>
      </c>
      <c r="AC51" s="9">
        <v>1.5051970630158999</v>
      </c>
      <c r="AD51" s="9">
        <v>1.4323587520185099</v>
      </c>
      <c r="AE51" s="9">
        <v>1.0224577127479699</v>
      </c>
      <c r="AF51" s="9">
        <v>0.45541954511516303</v>
      </c>
      <c r="AG51" s="9">
        <v>0.40633920415504998</v>
      </c>
      <c r="AH51" s="9">
        <v>0.29091148233609299</v>
      </c>
      <c r="AI51" s="9">
        <v>0.29091148233609299</v>
      </c>
      <c r="AJ51" s="10">
        <v>0.54770274684197096</v>
      </c>
    </row>
    <row r="52" spans="1:36" ht="10.8" thickBot="1" x14ac:dyDescent="0.25">
      <c r="A52" s="39"/>
      <c r="B52" s="8">
        <v>48</v>
      </c>
      <c r="C52" s="9">
        <v>-0.140676023108499</v>
      </c>
      <c r="D52" s="9">
        <v>-0.167055941144825</v>
      </c>
      <c r="E52" s="10">
        <v>8.0155258120367098E-2</v>
      </c>
      <c r="F52" s="11">
        <v>9.4141587542299496E-2</v>
      </c>
      <c r="G52" s="11">
        <v>0.31755346269168899</v>
      </c>
      <c r="H52" s="12">
        <v>1.26132340695602</v>
      </c>
      <c r="I52" s="10">
        <v>1.80475985479047</v>
      </c>
      <c r="J52" s="11">
        <v>0.55331260644688895</v>
      </c>
      <c r="K52" s="12">
        <v>1.77276403471033</v>
      </c>
      <c r="L52" s="9">
        <v>1.7391007357074399</v>
      </c>
      <c r="M52" s="10">
        <v>1.64085477050419</v>
      </c>
      <c r="N52" s="11">
        <v>0.67129880799044195</v>
      </c>
      <c r="O52" s="12">
        <v>0.43471927334557398</v>
      </c>
      <c r="P52" s="9">
        <v>0.78434200358566097</v>
      </c>
      <c r="Q52" s="12">
        <v>0.36258761668403999</v>
      </c>
      <c r="R52" s="10">
        <v>0.29900142760838799</v>
      </c>
      <c r="S52" s="12">
        <v>0.74395489953942695</v>
      </c>
      <c r="T52" s="9">
        <v>0.62820008049185305</v>
      </c>
      <c r="U52" s="10">
        <v>0.69712911996579896</v>
      </c>
      <c r="V52" s="9">
        <v>0.58716000351132802</v>
      </c>
      <c r="W52" s="9">
        <v>1.1261525641530099</v>
      </c>
      <c r="X52" s="9">
        <v>0.95500677835852699</v>
      </c>
      <c r="Y52" s="9">
        <v>0.96526916540283803</v>
      </c>
      <c r="Z52" s="9">
        <v>0.89444929399056206</v>
      </c>
      <c r="AA52" s="9">
        <v>0.804357429238577</v>
      </c>
      <c r="AB52" s="12">
        <v>-4.5717176172168597E-2</v>
      </c>
      <c r="AC52" s="9">
        <v>1.3724589110882599</v>
      </c>
      <c r="AD52" s="9">
        <v>1.38367013047868</v>
      </c>
      <c r="AE52" s="9">
        <v>0.93800111804418695</v>
      </c>
      <c r="AF52" s="9">
        <v>0.54586251270011799</v>
      </c>
      <c r="AG52" s="9">
        <v>0.45322460728911401</v>
      </c>
      <c r="AH52" s="9">
        <v>0.29561311449649802</v>
      </c>
      <c r="AI52" s="9">
        <v>0.29561311449649802</v>
      </c>
      <c r="AJ52" s="10">
        <v>0.51637752282111404</v>
      </c>
    </row>
    <row r="53" spans="1:36" ht="10.8" thickBot="1" x14ac:dyDescent="0.25">
      <c r="A53" s="39"/>
      <c r="B53" s="8">
        <v>49</v>
      </c>
      <c r="C53" s="9">
        <v>-0.17848039162917201</v>
      </c>
      <c r="D53" s="9">
        <v>-0.18644059481182901</v>
      </c>
      <c r="E53" s="10">
        <v>5.5828931871849903E-2</v>
      </c>
      <c r="F53" s="11">
        <v>9.4468471714116695E-2</v>
      </c>
      <c r="G53" s="11">
        <v>5.2204739131646298E-2</v>
      </c>
      <c r="H53" s="12">
        <v>1.1000678620559601</v>
      </c>
      <c r="I53" s="10">
        <v>1.92385366067678</v>
      </c>
      <c r="J53" s="11">
        <v>0.519929906938988</v>
      </c>
      <c r="K53" s="12">
        <v>2.0612341830172198</v>
      </c>
      <c r="L53" s="9">
        <v>2.2493645751488098</v>
      </c>
      <c r="M53" s="10">
        <v>1.93151380859676</v>
      </c>
      <c r="N53" s="11">
        <v>0.27926603418416901</v>
      </c>
      <c r="O53" s="12">
        <v>0.243821696497137</v>
      </c>
      <c r="P53" s="9">
        <v>0.78426622991108996</v>
      </c>
      <c r="Q53" s="12">
        <v>0.18565356812043399</v>
      </c>
      <c r="R53" s="10">
        <v>0.2186082081014</v>
      </c>
      <c r="S53" s="12">
        <v>0.287938557875483</v>
      </c>
      <c r="T53" s="9">
        <v>0.33622362279184498</v>
      </c>
      <c r="U53" s="10">
        <v>0.56105645628234702</v>
      </c>
      <c r="V53" s="9">
        <v>0.69656581655006899</v>
      </c>
      <c r="W53" s="9">
        <v>1.2545506826145501</v>
      </c>
      <c r="X53" s="9">
        <v>0.82440815694548697</v>
      </c>
      <c r="Y53" s="9">
        <v>0.85081766075988197</v>
      </c>
      <c r="Z53" s="9">
        <v>1.00064706756261</v>
      </c>
      <c r="AA53" s="9">
        <v>0.77862777547050499</v>
      </c>
      <c r="AB53" s="12">
        <v>-9.2568280481308302E-2</v>
      </c>
      <c r="AC53" s="9">
        <v>2.0442499440325399</v>
      </c>
      <c r="AD53" s="9">
        <v>1.3725706748308399</v>
      </c>
      <c r="AE53" s="9">
        <v>0.68106804836797497</v>
      </c>
      <c r="AF53" s="9">
        <v>0.20037208287088301</v>
      </c>
      <c r="AG53" s="9">
        <v>0.23030058721965099</v>
      </c>
      <c r="AH53" s="9">
        <v>0.137720203588406</v>
      </c>
      <c r="AI53" s="9">
        <v>0.137720203588406</v>
      </c>
      <c r="AJ53" s="10">
        <v>5.7097429347242497E-2</v>
      </c>
    </row>
    <row r="54" spans="1:36" ht="10.8" thickBot="1" x14ac:dyDescent="0.25">
      <c r="A54" s="39"/>
      <c r="B54" s="8">
        <v>50</v>
      </c>
      <c r="C54" s="9">
        <v>-9.5903072748866697E-2</v>
      </c>
      <c r="D54" s="9">
        <v>-0.13517222266024001</v>
      </c>
      <c r="E54" s="10">
        <v>0.144155082257202</v>
      </c>
      <c r="F54" s="11">
        <v>9.8916530119926196E-2</v>
      </c>
      <c r="G54" s="11">
        <v>0.32944488431673402</v>
      </c>
      <c r="H54" s="12">
        <v>1.2210979624128999</v>
      </c>
      <c r="I54" s="10">
        <v>1.9229458053464601</v>
      </c>
      <c r="J54" s="11">
        <v>0.67066791875208598</v>
      </c>
      <c r="K54" s="12">
        <v>2.10832624193357</v>
      </c>
      <c r="L54" s="9">
        <v>2.21249642820124</v>
      </c>
      <c r="M54" s="10">
        <v>1.9933347002064601</v>
      </c>
      <c r="N54" s="11">
        <v>0.46264515322395</v>
      </c>
      <c r="O54" s="12">
        <v>0.37276862996909998</v>
      </c>
      <c r="P54" s="9">
        <v>0.84885399694452301</v>
      </c>
      <c r="Q54" s="12">
        <v>0.30444840288416097</v>
      </c>
      <c r="R54" s="10">
        <v>0.35392148310970001</v>
      </c>
      <c r="S54" s="12">
        <v>0.60067258752482999</v>
      </c>
      <c r="T54" s="9">
        <v>0.55881184795002004</v>
      </c>
      <c r="U54" s="10">
        <v>0.70368312839537905</v>
      </c>
      <c r="V54" s="9">
        <v>0.67605180734217996</v>
      </c>
      <c r="W54" s="9">
        <v>1.3769545883599399</v>
      </c>
      <c r="X54" s="9">
        <v>1.00512274777355</v>
      </c>
      <c r="Y54" s="9">
        <v>0.98952098886875495</v>
      </c>
      <c r="Z54" s="9">
        <v>1.0665688240731599</v>
      </c>
      <c r="AA54" s="9">
        <v>0.89281065191250497</v>
      </c>
      <c r="AB54" s="12">
        <v>-1.4256017142423199E-2</v>
      </c>
      <c r="AC54" s="9">
        <v>1.8586809061271801</v>
      </c>
      <c r="AD54" s="9">
        <v>1.43430921876605</v>
      </c>
      <c r="AE54" s="9">
        <v>0.93169165310757096</v>
      </c>
      <c r="AF54" s="9">
        <v>0.31786587865442001</v>
      </c>
      <c r="AG54" s="9">
        <v>0.31982880184391299</v>
      </c>
      <c r="AH54" s="9">
        <v>0.23461272806960401</v>
      </c>
      <c r="AI54" s="9">
        <v>0.23461272806960401</v>
      </c>
      <c r="AJ54" s="10">
        <v>0.38231619464170002</v>
      </c>
    </row>
    <row r="55" spans="1:36" ht="10.8" thickBot="1" x14ac:dyDescent="0.25">
      <c r="A55" s="39"/>
      <c r="B55" s="13">
        <v>51</v>
      </c>
      <c r="C55" s="19">
        <v>-0.22658776362090799</v>
      </c>
      <c r="D55" s="19">
        <v>-0.21540240289368501</v>
      </c>
      <c r="E55" s="20">
        <v>3.6843494128377202E-2</v>
      </c>
      <c r="F55" s="21">
        <v>0.17768662920339101</v>
      </c>
      <c r="G55" s="21">
        <v>0.149949274544111</v>
      </c>
      <c r="H55" s="22">
        <v>1.1371671905171401</v>
      </c>
      <c r="I55" s="20">
        <v>1.8258949322465901</v>
      </c>
      <c r="J55" s="21">
        <v>0.50443381883453298</v>
      </c>
      <c r="K55" s="22">
        <v>1.8553718513822199</v>
      </c>
      <c r="L55" s="19">
        <v>1.96171877342604</v>
      </c>
      <c r="M55" s="20">
        <v>1.7586799297929601</v>
      </c>
      <c r="N55" s="21">
        <v>0.48480341523612303</v>
      </c>
      <c r="O55" s="22">
        <v>0.31282871789108502</v>
      </c>
      <c r="P55" s="19">
        <v>0.78560391488086601</v>
      </c>
      <c r="Q55" s="22">
        <v>0.19978737477750799</v>
      </c>
      <c r="R55" s="20">
        <v>0.20492181226616299</v>
      </c>
      <c r="S55" s="22">
        <v>0.46778154220565199</v>
      </c>
      <c r="T55" s="19">
        <v>0.47598378669973201</v>
      </c>
      <c r="U55" s="20">
        <v>0.65158090990587902</v>
      </c>
      <c r="V55" s="19">
        <v>0.646560048072084</v>
      </c>
      <c r="W55" s="19">
        <v>1.0733035532472199</v>
      </c>
      <c r="X55" s="19">
        <v>0.74426423970909295</v>
      </c>
      <c r="Y55" s="19">
        <v>0.84774133033541998</v>
      </c>
      <c r="Z55" s="19">
        <v>0.90085656473920905</v>
      </c>
      <c r="AA55" s="19">
        <v>0.66775323867980296</v>
      </c>
      <c r="AB55" s="22">
        <v>-0.14329466657000101</v>
      </c>
      <c r="AC55" s="19">
        <v>1.8158719455403001</v>
      </c>
      <c r="AD55" s="19">
        <v>1.23102370473877</v>
      </c>
      <c r="AE55" s="19">
        <v>0.75812692002883098</v>
      </c>
      <c r="AF55" s="19">
        <v>0.30290981869338102</v>
      </c>
      <c r="AG55" s="19">
        <v>0.24502112598040399</v>
      </c>
      <c r="AH55" s="19">
        <v>0.14977360429431799</v>
      </c>
      <c r="AI55" s="19">
        <v>0.14977360429431799</v>
      </c>
      <c r="AJ55" s="20">
        <v>0.19529268321121401</v>
      </c>
    </row>
    <row r="56" spans="1:36" ht="10.8" thickBot="1" x14ac:dyDescent="0.25">
      <c r="A56" s="39">
        <v>23</v>
      </c>
      <c r="B56" s="3">
        <v>52</v>
      </c>
      <c r="C56" s="4">
        <v>3.8129447199468402E-4</v>
      </c>
      <c r="D56" s="4">
        <v>-8.7101427244203194E-2</v>
      </c>
      <c r="E56" s="5">
        <v>5.1332679777758301E-2</v>
      </c>
      <c r="F56" s="6">
        <v>-6.3570293534619002E-2</v>
      </c>
      <c r="G56" s="6">
        <v>0.43252921929344901</v>
      </c>
      <c r="H56" s="7">
        <v>0.35330296268123801</v>
      </c>
      <c r="I56" s="5">
        <v>0.42504128138825198</v>
      </c>
      <c r="J56" s="6">
        <v>-4.2758535328173398E-2</v>
      </c>
      <c r="K56" s="7">
        <v>0.49305956660593397</v>
      </c>
      <c r="L56" s="4">
        <v>0.22854740714916</v>
      </c>
      <c r="M56" s="5">
        <v>6.9833694501144503E-2</v>
      </c>
      <c r="N56" s="6">
        <v>-0.16731169798589901</v>
      </c>
      <c r="O56" s="7">
        <v>-0.11140190528121501</v>
      </c>
      <c r="P56" s="4">
        <v>-0.18245317263024299</v>
      </c>
      <c r="Q56" s="7">
        <v>2.5435458703407798E-2</v>
      </c>
      <c r="R56" s="5">
        <v>6.6690261941131104E-2</v>
      </c>
      <c r="S56" s="7">
        <v>9.66889035932081E-2</v>
      </c>
      <c r="T56" s="4">
        <v>0.415085256822669</v>
      </c>
      <c r="U56" s="5">
        <v>0.31768541083179702</v>
      </c>
      <c r="V56" s="4">
        <v>4.04294745492201E-2</v>
      </c>
      <c r="W56" s="4">
        <v>0.23363858144803701</v>
      </c>
      <c r="X56" s="4">
        <v>0.299775638346785</v>
      </c>
      <c r="Y56" s="4">
        <v>0.56028265817463696</v>
      </c>
      <c r="Z56" s="4">
        <v>0.356803218282641</v>
      </c>
      <c r="AA56" s="4">
        <v>0.14700523980514499</v>
      </c>
      <c r="AB56" s="7">
        <v>0.42403428712428498</v>
      </c>
      <c r="AC56" s="4">
        <v>-8.7798307228887703E-3</v>
      </c>
      <c r="AD56" s="4">
        <v>0.430843715222128</v>
      </c>
      <c r="AE56" s="4">
        <v>5.7486467688567799E-2</v>
      </c>
      <c r="AF56" s="4">
        <v>2.7278084498524001E-2</v>
      </c>
      <c r="AG56" s="4">
        <v>-0.190744643705963</v>
      </c>
      <c r="AH56" s="4">
        <v>-0.32992965552541298</v>
      </c>
      <c r="AI56" s="4">
        <v>-0.32992965552541298</v>
      </c>
      <c r="AJ56" s="5">
        <v>0.16013614070273099</v>
      </c>
    </row>
    <row r="57" spans="1:36" ht="10.8" thickBot="1" x14ac:dyDescent="0.25">
      <c r="A57" s="39"/>
      <c r="B57" s="8">
        <v>53</v>
      </c>
      <c r="C57" s="9">
        <v>-2.2069488619069701E-3</v>
      </c>
      <c r="D57" s="9">
        <v>-0.12043125550233801</v>
      </c>
      <c r="E57" s="10">
        <v>-9.63737836865287E-2</v>
      </c>
      <c r="F57" s="11">
        <v>-0.33345781560874299</v>
      </c>
      <c r="G57" s="11">
        <v>0.135987644423708</v>
      </c>
      <c r="H57" s="12">
        <v>0.26149894429848303</v>
      </c>
      <c r="I57" s="10">
        <v>0.39024508841171501</v>
      </c>
      <c r="J57" s="11">
        <v>-0.218638913509244</v>
      </c>
      <c r="K57" s="12">
        <v>0.47258300114594998</v>
      </c>
      <c r="L57" s="9">
        <v>5.5869204388369197E-2</v>
      </c>
      <c r="M57" s="10">
        <v>-7.5388114075812702E-3</v>
      </c>
      <c r="N57" s="11">
        <v>-7.6308282504772104E-2</v>
      </c>
      <c r="O57" s="12">
        <v>-0.27887713394335401</v>
      </c>
      <c r="P57" s="9">
        <v>-0.37546083728803098</v>
      </c>
      <c r="Q57" s="12">
        <v>-2.1680636529008399E-2</v>
      </c>
      <c r="R57" s="10">
        <v>5.0627347856404999E-2</v>
      </c>
      <c r="S57" s="12">
        <v>0.14015912890318799</v>
      </c>
      <c r="T57" s="9">
        <v>0.36792910726975597</v>
      </c>
      <c r="U57" s="10">
        <v>0.38641689637812299</v>
      </c>
      <c r="V57" s="9">
        <v>1.5385326198661E-2</v>
      </c>
      <c r="W57" s="9">
        <v>0.28755085032204197</v>
      </c>
      <c r="X57" s="9">
        <v>0.16031052002485399</v>
      </c>
      <c r="Y57" s="9">
        <v>0.54630193801624505</v>
      </c>
      <c r="Z57" s="9">
        <v>0.36803116385915802</v>
      </c>
      <c r="AA57" s="9">
        <v>0.155622151408919</v>
      </c>
      <c r="AB57" s="12">
        <v>0.29612487272781002</v>
      </c>
      <c r="AC57" s="9">
        <v>6.7961350570247799E-3</v>
      </c>
      <c r="AD57" s="9">
        <v>0.39806279778979697</v>
      </c>
      <c r="AE57" s="9">
        <v>-0.107352667197568</v>
      </c>
      <c r="AF57" s="9">
        <v>4.7263363597563501E-2</v>
      </c>
      <c r="AG57" s="9">
        <v>-0.40843072009523601</v>
      </c>
      <c r="AH57" s="9">
        <v>-0.48151969953656099</v>
      </c>
      <c r="AI57" s="9">
        <v>-0.48151969953656099</v>
      </c>
      <c r="AJ57" s="10">
        <v>0.16214690936356899</v>
      </c>
    </row>
    <row r="58" spans="1:36" ht="10.8" thickBot="1" x14ac:dyDescent="0.25">
      <c r="A58" s="39"/>
      <c r="B58" s="13">
        <v>54</v>
      </c>
      <c r="C58" s="19">
        <v>7.5500521662408898E-3</v>
      </c>
      <c r="D58" s="19">
        <v>-0.123036245952895</v>
      </c>
      <c r="E58" s="20">
        <v>-0.12641460543864699</v>
      </c>
      <c r="F58" s="21">
        <v>-0.39211322792338299</v>
      </c>
      <c r="G58" s="21">
        <v>5.8726280529476399E-2</v>
      </c>
      <c r="H58" s="22">
        <v>0.20196533811926901</v>
      </c>
      <c r="I58" s="20">
        <v>0.34921945141428801</v>
      </c>
      <c r="J58" s="21">
        <v>-0.247300326621408</v>
      </c>
      <c r="K58" s="22">
        <v>0.43533464655454601</v>
      </c>
      <c r="L58" s="19">
        <v>-1.28825593126569E-2</v>
      </c>
      <c r="M58" s="20">
        <v>-5.5965730447439001E-2</v>
      </c>
      <c r="N58" s="21">
        <v>1.5848598695870901E-2</v>
      </c>
      <c r="O58" s="22">
        <v>-0.23423895745511</v>
      </c>
      <c r="P58" s="19">
        <v>-0.33579810897748602</v>
      </c>
      <c r="Q58" s="22">
        <v>-7.3965423470885904E-3</v>
      </c>
      <c r="R58" s="20">
        <v>6.4055807579556298E-2</v>
      </c>
      <c r="S58" s="22">
        <v>0.17598700312615101</v>
      </c>
      <c r="T58" s="19">
        <v>0.36550059764468701</v>
      </c>
      <c r="U58" s="20">
        <v>0.46145830863980097</v>
      </c>
      <c r="V58" s="19">
        <v>6.3183026857566702E-4</v>
      </c>
      <c r="W58" s="19">
        <v>0.30482139856405999</v>
      </c>
      <c r="X58" s="19">
        <v>0.11095482462976899</v>
      </c>
      <c r="Y58" s="19">
        <v>0.54684100533873203</v>
      </c>
      <c r="Z58" s="19">
        <v>0.39599314824477899</v>
      </c>
      <c r="AA58" s="19">
        <v>0.17261829405734899</v>
      </c>
      <c r="AB58" s="22">
        <v>0.24372734423287701</v>
      </c>
      <c r="AC58" s="19">
        <v>-2.3121796736034199E-2</v>
      </c>
      <c r="AD58" s="19">
        <v>0.44142906338561699</v>
      </c>
      <c r="AE58" s="19">
        <v>-7.0868659669618805E-2</v>
      </c>
      <c r="AF58" s="19">
        <v>8.0998116274836704E-2</v>
      </c>
      <c r="AG58" s="19">
        <v>-0.34657252815630402</v>
      </c>
      <c r="AH58" s="19">
        <v>-0.51530009244874198</v>
      </c>
      <c r="AI58" s="19">
        <v>-0.51530009244874198</v>
      </c>
      <c r="AJ58" s="20">
        <v>0.19691359047072299</v>
      </c>
    </row>
    <row r="59" spans="1:36" ht="10.8" thickBot="1" x14ac:dyDescent="0.25">
      <c r="A59" s="14">
        <v>24</v>
      </c>
      <c r="B59" s="2">
        <v>55</v>
      </c>
      <c r="C59" s="16">
        <v>0.52459182430749995</v>
      </c>
      <c r="D59" s="16">
        <v>0.257866140487786</v>
      </c>
      <c r="E59" s="17">
        <v>4.1676853238592403E-2</v>
      </c>
      <c r="F59" s="18">
        <v>-3.3823041239428898E-2</v>
      </c>
      <c r="G59" s="18">
        <v>-0.24000002434766901</v>
      </c>
      <c r="H59" s="15">
        <v>0.16157753984321799</v>
      </c>
      <c r="I59" s="17">
        <v>0.18499250378998999</v>
      </c>
      <c r="J59" s="18">
        <v>0.63741658074389196</v>
      </c>
      <c r="K59" s="15">
        <v>0.34499204774339098</v>
      </c>
      <c r="L59" s="16">
        <v>0.71472168943494296</v>
      </c>
      <c r="M59" s="17">
        <v>0.64177637807346399</v>
      </c>
      <c r="N59" s="18">
        <v>3.7725079054476498</v>
      </c>
      <c r="O59" s="15">
        <v>0.22344728638969899</v>
      </c>
      <c r="P59" s="16">
        <v>0.13123415516147999</v>
      </c>
      <c r="Q59" s="15">
        <v>8.6171041093128606E-2</v>
      </c>
      <c r="R59" s="17">
        <v>1.1318057908313901</v>
      </c>
      <c r="S59" s="15">
        <v>1.6252505629451399</v>
      </c>
      <c r="T59" s="16">
        <v>1.3137702505815401</v>
      </c>
      <c r="U59" s="17">
        <v>2.8208904183543901</v>
      </c>
      <c r="V59" s="16">
        <v>0.59957063104312902</v>
      </c>
      <c r="W59" s="16">
        <v>2.6889657409814798</v>
      </c>
      <c r="X59" s="16">
        <v>1.02791782229837</v>
      </c>
      <c r="Y59" s="16">
        <v>1.91031931279809</v>
      </c>
      <c r="Z59" s="16">
        <v>2.7393066091405398</v>
      </c>
      <c r="AA59" s="16">
        <v>1.8832082876863001</v>
      </c>
      <c r="AB59" s="15">
        <v>-0.57524169784781298</v>
      </c>
      <c r="AC59" s="16">
        <v>0.58022975450955405</v>
      </c>
      <c r="AD59" s="16">
        <v>2.3732492135052601</v>
      </c>
      <c r="AE59" s="16">
        <v>1.25937053582389</v>
      </c>
      <c r="AF59" s="16">
        <v>0.463300000837227</v>
      </c>
      <c r="AG59" s="16">
        <v>-0.139776082258176</v>
      </c>
      <c r="AH59" s="16">
        <v>0.23837581827767701</v>
      </c>
      <c r="AI59" s="16">
        <v>0.23837581827767701</v>
      </c>
      <c r="AJ59" s="17">
        <v>-0.396652584239784</v>
      </c>
    </row>
    <row r="60" spans="1:36" ht="10.8" thickBot="1" x14ac:dyDescent="0.25">
      <c r="A60" s="39">
        <v>25</v>
      </c>
      <c r="B60" s="3">
        <v>56</v>
      </c>
      <c r="C60" s="4">
        <v>-0.194461470036318</v>
      </c>
      <c r="D60" s="4">
        <v>-0.24322065495204301</v>
      </c>
      <c r="E60" s="5">
        <v>9.9237703453484399E-2</v>
      </c>
      <c r="F60" s="6">
        <v>-8.7747802770907005E-2</v>
      </c>
      <c r="G60" s="6">
        <v>-0.12402938850605399</v>
      </c>
      <c r="H60" s="7">
        <v>0.135110028819584</v>
      </c>
      <c r="I60" s="5">
        <v>0.159168092833161</v>
      </c>
      <c r="J60" s="6">
        <v>-9.3945783771659797E-3</v>
      </c>
      <c r="K60" s="7">
        <v>-2.0408733847087999E-2</v>
      </c>
      <c r="L60" s="4">
        <v>4.6234877309274801E-2</v>
      </c>
      <c r="M60" s="5">
        <v>0.122558935486658</v>
      </c>
      <c r="N60" s="6">
        <v>0.60711636150072501</v>
      </c>
      <c r="O60" s="7">
        <v>4.9356690086105402E-2</v>
      </c>
      <c r="P60" s="4">
        <v>1.41180171084406E-2</v>
      </c>
      <c r="Q60" s="7">
        <v>3.24413046625701E-2</v>
      </c>
      <c r="R60" s="5">
        <v>-6.6032048803730897E-2</v>
      </c>
      <c r="S60" s="7">
        <v>0.58855586620766298</v>
      </c>
      <c r="T60" s="4">
        <v>0.65720984257887805</v>
      </c>
      <c r="U60" s="5">
        <v>0.28416858629191499</v>
      </c>
      <c r="V60" s="4">
        <v>-6.48953457061444E-2</v>
      </c>
      <c r="W60" s="4">
        <v>-3.8574971697018602E-2</v>
      </c>
      <c r="X60" s="4">
        <v>1.7625469993234E-2</v>
      </c>
      <c r="Y60" s="4">
        <v>2.3072582075712899E-2</v>
      </c>
      <c r="Z60" s="4">
        <v>-7.4981430475595301E-2</v>
      </c>
      <c r="AA60" s="4">
        <v>0.175762711755649</v>
      </c>
      <c r="AB60" s="7">
        <v>-8.2077464902445205E-2</v>
      </c>
      <c r="AC60" s="4">
        <v>7.1513562474170206E-2</v>
      </c>
      <c r="AD60" s="4">
        <v>0.332958419625692</v>
      </c>
      <c r="AE60" s="4">
        <v>0.67563814891172802</v>
      </c>
      <c r="AF60" s="4">
        <v>0.412848789915779</v>
      </c>
      <c r="AG60" s="4">
        <v>7.1294697059293199E-2</v>
      </c>
      <c r="AH60" s="4">
        <v>-0.16277473946145901</v>
      </c>
      <c r="AI60" s="4">
        <v>-0.16277473946145901</v>
      </c>
      <c r="AJ60" s="5">
        <v>-2.0324018834101398E-2</v>
      </c>
    </row>
    <row r="61" spans="1:36" ht="10.8" thickBot="1" x14ac:dyDescent="0.25">
      <c r="A61" s="39"/>
      <c r="B61" s="8">
        <v>57</v>
      </c>
      <c r="C61" s="9">
        <v>-0.20823014603399501</v>
      </c>
      <c r="D61" s="9">
        <v>-0.25576047140269198</v>
      </c>
      <c r="E61" s="10">
        <v>6.1401295517082899E-2</v>
      </c>
      <c r="F61" s="11">
        <v>-5.35947702149965E-2</v>
      </c>
      <c r="G61" s="11">
        <v>-0.14958292076021701</v>
      </c>
      <c r="H61" s="12">
        <v>0.25048243519306701</v>
      </c>
      <c r="I61" s="10">
        <v>0.208294971044611</v>
      </c>
      <c r="J61" s="11">
        <v>4.0612640536398098E-2</v>
      </c>
      <c r="K61" s="12">
        <v>-1.09393281001752E-2</v>
      </c>
      <c r="L61" s="9">
        <v>9.8689518141885604E-2</v>
      </c>
      <c r="M61" s="10">
        <v>0.16894343583899199</v>
      </c>
      <c r="N61" s="11">
        <v>0.61749636835681798</v>
      </c>
      <c r="O61" s="12">
        <v>0.162570833044689</v>
      </c>
      <c r="P61" s="9">
        <v>9.4649035487143193E-2</v>
      </c>
      <c r="Q61" s="12">
        <v>0.116433230932852</v>
      </c>
      <c r="R61" s="10">
        <v>1.33400238081469E-2</v>
      </c>
      <c r="S61" s="12">
        <v>0.71845575831206399</v>
      </c>
      <c r="T61" s="9">
        <v>0.70041971562953798</v>
      </c>
      <c r="U61" s="10">
        <v>0.41299699973690301</v>
      </c>
      <c r="V61" s="9">
        <v>-2.77408343718284E-2</v>
      </c>
      <c r="W61" s="9">
        <v>8.5844093440114899E-2</v>
      </c>
      <c r="X61" s="9">
        <v>0.15750366634694199</v>
      </c>
      <c r="Y61" s="9">
        <v>0.14952593988932</v>
      </c>
      <c r="Z61" s="9">
        <v>6.7724863200996799E-2</v>
      </c>
      <c r="AA61" s="9">
        <v>0.26369663307338698</v>
      </c>
      <c r="AB61" s="12">
        <v>-8.7930174853189699E-2</v>
      </c>
      <c r="AC61" s="9">
        <v>4.3083528077341303E-2</v>
      </c>
      <c r="AD61" s="9">
        <v>0.50265755359128494</v>
      </c>
      <c r="AE61" s="9">
        <v>0.96309168761255604</v>
      </c>
      <c r="AF61" s="9">
        <v>0.57678665689550201</v>
      </c>
      <c r="AG61" s="9">
        <v>0.20484304758597899</v>
      </c>
      <c r="AH61" s="9">
        <v>-0.19249250674843199</v>
      </c>
      <c r="AI61" s="9">
        <v>-0.19249250674843199</v>
      </c>
      <c r="AJ61" s="10">
        <v>9.2203248841583804E-2</v>
      </c>
    </row>
    <row r="62" spans="1:36" ht="10.8" thickBot="1" x14ac:dyDescent="0.25">
      <c r="A62" s="39"/>
      <c r="B62" s="8">
        <v>58</v>
      </c>
      <c r="C62" s="9">
        <v>-0.22000566516306699</v>
      </c>
      <c r="D62" s="9">
        <v>-0.247638611677507</v>
      </c>
      <c r="E62" s="10">
        <v>7.8279238814216806E-2</v>
      </c>
      <c r="F62" s="11">
        <v>-1.6399642055528699E-2</v>
      </c>
      <c r="G62" s="11">
        <v>-0.14155762680648301</v>
      </c>
      <c r="H62" s="12">
        <v>0.28945517468850801</v>
      </c>
      <c r="I62" s="10">
        <v>0.23812694597388601</v>
      </c>
      <c r="J62" s="11">
        <v>0.132684599788185</v>
      </c>
      <c r="K62" s="12">
        <v>-3.3626351409750899E-2</v>
      </c>
      <c r="L62" s="9">
        <v>7.5885047878112302E-2</v>
      </c>
      <c r="M62" s="10">
        <v>0.17415236570624201</v>
      </c>
      <c r="N62" s="11">
        <v>0.653467189707997</v>
      </c>
      <c r="O62" s="12">
        <v>8.4324067363797703E-2</v>
      </c>
      <c r="P62" s="9">
        <v>8.0316517809901705E-2</v>
      </c>
      <c r="Q62" s="12">
        <v>0.15521731591319901</v>
      </c>
      <c r="R62" s="10">
        <v>2.6848827061204901E-2</v>
      </c>
      <c r="S62" s="12">
        <v>0.71380322399135099</v>
      </c>
      <c r="T62" s="9">
        <v>0.66076575327414599</v>
      </c>
      <c r="U62" s="10">
        <v>0.42992194625677599</v>
      </c>
      <c r="V62" s="9">
        <v>-2.5293308667976602E-2</v>
      </c>
      <c r="W62" s="9">
        <v>0.16120833638722701</v>
      </c>
      <c r="X62" s="9">
        <v>0.17277447465513299</v>
      </c>
      <c r="Y62" s="9">
        <v>0.199390239682121</v>
      </c>
      <c r="Z62" s="9">
        <v>0.15664463792733399</v>
      </c>
      <c r="AA62" s="9">
        <v>0.31721586056256201</v>
      </c>
      <c r="AB62" s="12">
        <v>-3.10737840737072E-2</v>
      </c>
      <c r="AC62" s="9">
        <v>6.6860719737098007E-2</v>
      </c>
      <c r="AD62" s="9">
        <v>0.71378660492644996</v>
      </c>
      <c r="AE62" s="9">
        <v>0.88044022291379398</v>
      </c>
      <c r="AF62" s="9">
        <v>0.49832463941615401</v>
      </c>
      <c r="AG62" s="9">
        <v>0.13912248143719899</v>
      </c>
      <c r="AH62" s="9">
        <v>-0.189767567870123</v>
      </c>
      <c r="AI62" s="9">
        <v>-0.189767567870123</v>
      </c>
      <c r="AJ62" s="10">
        <v>0.19489276234153</v>
      </c>
    </row>
    <row r="63" spans="1:36" ht="10.8" thickBot="1" x14ac:dyDescent="0.25">
      <c r="A63" s="39"/>
      <c r="B63" s="13">
        <v>59</v>
      </c>
      <c r="C63" s="19">
        <v>-0.16230610805155801</v>
      </c>
      <c r="D63" s="19">
        <v>-0.19003763954301101</v>
      </c>
      <c r="E63" s="20">
        <v>5.6821909989215699E-2</v>
      </c>
      <c r="F63" s="21">
        <v>9.2122821569458006E-3</v>
      </c>
      <c r="G63" s="21">
        <v>-3.5164076285545999E-2</v>
      </c>
      <c r="H63" s="22">
        <v>0.26410156700019899</v>
      </c>
      <c r="I63" s="20">
        <v>0.23782596224497901</v>
      </c>
      <c r="J63" s="21">
        <v>0.10399768402904799</v>
      </c>
      <c r="K63" s="22">
        <v>8.1751732857712894E-2</v>
      </c>
      <c r="L63" s="19">
        <v>0.16293225045840601</v>
      </c>
      <c r="M63" s="20">
        <v>0.199150826419424</v>
      </c>
      <c r="N63" s="21">
        <v>0.54100990962792705</v>
      </c>
      <c r="O63" s="22">
        <v>0.172130523780753</v>
      </c>
      <c r="P63" s="19">
        <v>9.1729307784832695E-2</v>
      </c>
      <c r="Q63" s="22">
        <v>0.118698061167025</v>
      </c>
      <c r="R63" s="20">
        <v>8.6112471949653296E-2</v>
      </c>
      <c r="S63" s="22">
        <v>0.61053008951600296</v>
      </c>
      <c r="T63" s="19">
        <v>0.64905213499969705</v>
      </c>
      <c r="U63" s="20">
        <v>0.40251342924285699</v>
      </c>
      <c r="V63" s="19">
        <v>1.8849150427449599E-2</v>
      </c>
      <c r="W63" s="19">
        <v>0.16605463017538599</v>
      </c>
      <c r="X63" s="19">
        <v>0.204165157333109</v>
      </c>
      <c r="Y63" s="19">
        <v>0.210193359448168</v>
      </c>
      <c r="Z63" s="19">
        <v>0.146051478638826</v>
      </c>
      <c r="AA63" s="19">
        <v>0.28337540369648401</v>
      </c>
      <c r="AB63" s="22">
        <v>5.6577657399623199E-4</v>
      </c>
      <c r="AC63" s="19">
        <v>7.6951814414015093E-2</v>
      </c>
      <c r="AD63" s="19">
        <v>0.43639944672042202</v>
      </c>
      <c r="AE63" s="19">
        <v>0.80298383720881406</v>
      </c>
      <c r="AF63" s="19">
        <v>0.528422967300887</v>
      </c>
      <c r="AG63" s="19">
        <v>0.189857611433534</v>
      </c>
      <c r="AH63" s="19">
        <v>-0.103350761480365</v>
      </c>
      <c r="AI63" s="19">
        <v>-0.103350761480365</v>
      </c>
      <c r="AJ63" s="20">
        <v>0.10296631771551901</v>
      </c>
    </row>
    <row r="64" spans="1:36" ht="10.8" thickBot="1" x14ac:dyDescent="0.25">
      <c r="A64" s="39">
        <v>26</v>
      </c>
      <c r="B64" s="3">
        <v>60</v>
      </c>
      <c r="C64" s="4">
        <v>-0.38262692192273901</v>
      </c>
      <c r="D64" s="4">
        <v>-0.39244093372487499</v>
      </c>
      <c r="E64" s="5">
        <v>-0.16044052006672799</v>
      </c>
      <c r="F64" s="6">
        <v>-0.24377450525593999</v>
      </c>
      <c r="G64" s="6">
        <v>-0.33090992631489902</v>
      </c>
      <c r="H64" s="7">
        <v>0.69594914420065601</v>
      </c>
      <c r="I64" s="5">
        <v>0.71506120071877</v>
      </c>
      <c r="J64" s="6">
        <v>0.33701823248486101</v>
      </c>
      <c r="K64" s="7">
        <v>0.25665099070485697</v>
      </c>
      <c r="L64" s="4">
        <v>0.31377278556008897</v>
      </c>
      <c r="M64" s="5">
        <v>0.43165199558480699</v>
      </c>
      <c r="N64" s="6">
        <v>0.68066953580612999</v>
      </c>
      <c r="O64" s="7">
        <v>9.5687119451757799E-2</v>
      </c>
      <c r="P64" s="4">
        <v>-5.3671949753883501E-2</v>
      </c>
      <c r="Q64" s="7">
        <v>0.37209200710680401</v>
      </c>
      <c r="R64" s="5">
        <v>0.118689506993159</v>
      </c>
      <c r="S64" s="7">
        <v>0.69316074992747001</v>
      </c>
      <c r="T64" s="4">
        <v>0.57074346112322905</v>
      </c>
      <c r="U64" s="5">
        <v>0.53634589150503997</v>
      </c>
      <c r="V64" s="4">
        <v>-5.37393476447467E-2</v>
      </c>
      <c r="W64" s="4">
        <v>0.557700837952402</v>
      </c>
      <c r="X64" s="4">
        <v>0.48458283288502702</v>
      </c>
      <c r="Y64" s="4">
        <v>0.49440235216533901</v>
      </c>
      <c r="Z64" s="4">
        <v>0.47025820639903199</v>
      </c>
      <c r="AA64" s="4">
        <v>0.59253999240076904</v>
      </c>
      <c r="AB64" s="7">
        <v>-4.6789215694921102E-2</v>
      </c>
      <c r="AC64" s="4">
        <v>0.141011245603823</v>
      </c>
      <c r="AD64" s="4">
        <v>0.72221971545329999</v>
      </c>
      <c r="AE64" s="4">
        <v>0.84445550750748399</v>
      </c>
      <c r="AF64" s="4">
        <v>0.76222717207082202</v>
      </c>
      <c r="AG64" s="4">
        <v>0.312584381065874</v>
      </c>
      <c r="AH64" s="4">
        <v>-2.37517855936108E-2</v>
      </c>
      <c r="AI64" s="4">
        <v>-2.37517855936108E-2</v>
      </c>
      <c r="AJ64" s="5">
        <v>0.56193696352269995</v>
      </c>
    </row>
    <row r="65" spans="1:36" ht="10.8" thickBot="1" x14ac:dyDescent="0.25">
      <c r="A65" s="39"/>
      <c r="B65" s="8">
        <v>61</v>
      </c>
      <c r="C65" s="9">
        <v>-0.36234781004615702</v>
      </c>
      <c r="D65" s="9">
        <v>-0.37936209820767502</v>
      </c>
      <c r="E65" s="10">
        <v>-0.11565496768681</v>
      </c>
      <c r="F65" s="11">
        <v>-0.14994978249618601</v>
      </c>
      <c r="G65" s="11">
        <v>-0.26965518826596502</v>
      </c>
      <c r="H65" s="12">
        <v>0.470999682542668</v>
      </c>
      <c r="I65" s="10">
        <v>0.45686066239804202</v>
      </c>
      <c r="J65" s="11">
        <v>0.104206437216618</v>
      </c>
      <c r="K65" s="12">
        <v>0.18169292821439401</v>
      </c>
      <c r="L65" s="9">
        <v>0.15106153148436199</v>
      </c>
      <c r="M65" s="10">
        <v>0.208028186913021</v>
      </c>
      <c r="N65" s="11">
        <v>0.72903536486742704</v>
      </c>
      <c r="O65" s="12">
        <v>0.107891341112701</v>
      </c>
      <c r="P65" s="9">
        <v>-9.1609560744760898E-2</v>
      </c>
      <c r="Q65" s="12">
        <v>0.243269826420529</v>
      </c>
      <c r="R65" s="10">
        <v>1.56067839674924E-2</v>
      </c>
      <c r="S65" s="12">
        <v>0.64421846805923699</v>
      </c>
      <c r="T65" s="9">
        <v>0.63830796225429398</v>
      </c>
      <c r="U65" s="10">
        <v>0.47850369609731203</v>
      </c>
      <c r="V65" s="9">
        <v>-0.101285884501883</v>
      </c>
      <c r="W65" s="9">
        <v>0.25733853784265598</v>
      </c>
      <c r="X65" s="9">
        <v>0.246695498621813</v>
      </c>
      <c r="Y65" s="9">
        <v>0.327105239567404</v>
      </c>
      <c r="Z65" s="9">
        <v>0.326870213526961</v>
      </c>
      <c r="AA65" s="9">
        <v>0.42560346798875398</v>
      </c>
      <c r="AB65" s="12">
        <v>-4.6222688330981199E-2</v>
      </c>
      <c r="AC65" s="9">
        <v>6.0262304542343499E-2</v>
      </c>
      <c r="AD65" s="9">
        <v>0.54711236522704598</v>
      </c>
      <c r="AE65" s="9">
        <v>0.88786942101034305</v>
      </c>
      <c r="AF65" s="9">
        <v>0.75857467033416803</v>
      </c>
      <c r="AG65" s="9">
        <v>0.11752262215809001</v>
      </c>
      <c r="AH65" s="9">
        <v>-8.9045831524650898E-2</v>
      </c>
      <c r="AI65" s="9">
        <v>-8.9045831524650898E-2</v>
      </c>
      <c r="AJ65" s="10">
        <v>0.25245877479763701</v>
      </c>
    </row>
    <row r="66" spans="1:36" ht="10.8" thickBot="1" x14ac:dyDescent="0.25">
      <c r="A66" s="39"/>
      <c r="B66" s="13">
        <v>62</v>
      </c>
      <c r="C66" s="19">
        <v>-0.35743591179546003</v>
      </c>
      <c r="D66" s="19">
        <v>-0.38771277622649503</v>
      </c>
      <c r="E66" s="20">
        <v>-9.7003221634837294E-2</v>
      </c>
      <c r="F66" s="21">
        <v>-0.226841392589331</v>
      </c>
      <c r="G66" s="21">
        <v>-0.32127970607648199</v>
      </c>
      <c r="H66" s="22">
        <v>0.51121148615507706</v>
      </c>
      <c r="I66" s="20">
        <v>0.52056463678994402</v>
      </c>
      <c r="J66" s="21">
        <v>0.207921738799656</v>
      </c>
      <c r="K66" s="22">
        <v>0.10096641477667199</v>
      </c>
      <c r="L66" s="19">
        <v>0.15892366073494099</v>
      </c>
      <c r="M66" s="20">
        <v>0.26401055099494702</v>
      </c>
      <c r="N66" s="21">
        <v>0.61290806268366504</v>
      </c>
      <c r="O66" s="22">
        <v>4.6978398955652402E-2</v>
      </c>
      <c r="P66" s="19">
        <v>-0.110285252019964</v>
      </c>
      <c r="Q66" s="22">
        <v>0.25113835811044699</v>
      </c>
      <c r="R66" s="20">
        <v>1.9050534586966799E-2</v>
      </c>
      <c r="S66" s="22">
        <v>0.61656247971061895</v>
      </c>
      <c r="T66" s="19">
        <v>0.52980100099677596</v>
      </c>
      <c r="U66" s="20">
        <v>0.428555018768709</v>
      </c>
      <c r="V66" s="19">
        <v>-0.12083987496663499</v>
      </c>
      <c r="W66" s="19">
        <v>0.338942238801413</v>
      </c>
      <c r="X66" s="19">
        <v>0.33599116104412002</v>
      </c>
      <c r="Y66" s="19">
        <v>0.32367205051805398</v>
      </c>
      <c r="Z66" s="19">
        <v>0.305527604426518</v>
      </c>
      <c r="AA66" s="19">
        <v>0.44081046814154501</v>
      </c>
      <c r="AB66" s="22">
        <v>-0.13329432445548001</v>
      </c>
      <c r="AC66" s="19">
        <v>2.2928844958346298E-2</v>
      </c>
      <c r="AD66" s="19">
        <v>0.67385335323539697</v>
      </c>
      <c r="AE66" s="19">
        <v>0.904636683181685</v>
      </c>
      <c r="AF66" s="19">
        <v>0.59540978676210699</v>
      </c>
      <c r="AG66" s="19">
        <v>0.152454816864314</v>
      </c>
      <c r="AH66" s="19">
        <v>-0.109465865374743</v>
      </c>
      <c r="AI66" s="19">
        <v>-0.109465865374743</v>
      </c>
      <c r="AJ66" s="20">
        <v>0.43192902157878399</v>
      </c>
    </row>
    <row r="67" spans="1:36" ht="10.8" thickBot="1" x14ac:dyDescent="0.25">
      <c r="A67" s="39">
        <v>27</v>
      </c>
      <c r="B67" s="3">
        <v>63</v>
      </c>
      <c r="C67" s="4">
        <v>-0.49454539576873602</v>
      </c>
      <c r="D67" s="4">
        <v>-0.50157045946380896</v>
      </c>
      <c r="E67" s="5">
        <v>-0.14986371827016001</v>
      </c>
      <c r="F67" s="6">
        <v>-0.27652130331617503</v>
      </c>
      <c r="G67" s="6">
        <v>-0.62078407375132505</v>
      </c>
      <c r="H67" s="7">
        <v>0.80729355381700896</v>
      </c>
      <c r="I67" s="5">
        <v>0.74794496096490304</v>
      </c>
      <c r="J67" s="6">
        <v>5.4173270437106201E-2</v>
      </c>
      <c r="K67" s="7">
        <v>0.44526482292522601</v>
      </c>
      <c r="L67" s="4">
        <v>4.4374664854329497E-2</v>
      </c>
      <c r="M67" s="5">
        <v>6.1743390352837199E-2</v>
      </c>
      <c r="N67" s="6">
        <v>1.0379846744389201</v>
      </c>
      <c r="O67" s="7">
        <v>3.2407314324250501E-2</v>
      </c>
      <c r="P67" s="4">
        <v>-0.63675919893506705</v>
      </c>
      <c r="Q67" s="7">
        <v>8.3699628810515403E-2</v>
      </c>
      <c r="R67" s="5">
        <v>-5.49960273945794E-2</v>
      </c>
      <c r="S67" s="7">
        <v>0.60777286876430103</v>
      </c>
      <c r="T67" s="4">
        <v>0.77221899002130701</v>
      </c>
      <c r="U67" s="5">
        <v>0.59763605369239703</v>
      </c>
      <c r="V67" s="4">
        <v>-0.37123716630511</v>
      </c>
      <c r="W67" s="4">
        <v>0.30330392543872298</v>
      </c>
      <c r="X67" s="4">
        <v>0.130818534808116</v>
      </c>
      <c r="Y67" s="4">
        <v>0.63588596810641396</v>
      </c>
      <c r="Z67" s="4">
        <v>0.37226002593364499</v>
      </c>
      <c r="AA67" s="4">
        <v>0.423938268333169</v>
      </c>
      <c r="AB67" s="7">
        <v>-0.30832165688378099</v>
      </c>
      <c r="AC67" s="4">
        <v>-0.16936721851249201</v>
      </c>
      <c r="AD67" s="4">
        <v>0.144360670464106</v>
      </c>
      <c r="AE67" s="4">
        <v>0.90395884122794501</v>
      </c>
      <c r="AF67" s="4">
        <v>1.0911321944032999</v>
      </c>
      <c r="AG67" s="4">
        <v>-0.17202105800070899</v>
      </c>
      <c r="AH67" s="4">
        <v>2.1160589418502001E-2</v>
      </c>
      <c r="AI67" s="4">
        <v>2.1160589418502001E-2</v>
      </c>
      <c r="AJ67" s="5">
        <v>-7.6652343844429899E-2</v>
      </c>
    </row>
    <row r="68" spans="1:36" ht="10.8" thickBot="1" x14ac:dyDescent="0.25">
      <c r="A68" s="39"/>
      <c r="B68" s="8">
        <v>64</v>
      </c>
      <c r="C68" s="9">
        <v>-0.65309493610563096</v>
      </c>
      <c r="D68" s="9">
        <v>-0.59273063414822202</v>
      </c>
      <c r="E68" s="10">
        <v>-0.22596750603635599</v>
      </c>
      <c r="F68" s="11">
        <v>-0.36826113022707202</v>
      </c>
      <c r="G68" s="11">
        <v>-0.68053293935733195</v>
      </c>
      <c r="H68" s="12">
        <v>1.03812747851287</v>
      </c>
      <c r="I68" s="10">
        <v>0.89806467145215496</v>
      </c>
      <c r="J68" s="11">
        <v>-6.1800657174306099E-2</v>
      </c>
      <c r="K68" s="12">
        <v>0.54763426064536502</v>
      </c>
      <c r="L68" s="9">
        <v>-4.2348523502838901E-2</v>
      </c>
      <c r="M68" s="10">
        <v>-2.52319142524987E-2</v>
      </c>
      <c r="N68" s="11">
        <v>0.81565413650243601</v>
      </c>
      <c r="O68" s="12">
        <v>-5.6476703516742797E-2</v>
      </c>
      <c r="P68" s="9">
        <v>-0.804147650031244</v>
      </c>
      <c r="Q68" s="12">
        <v>1.2217435380672E-2</v>
      </c>
      <c r="R68" s="10">
        <v>-0.13636974316578601</v>
      </c>
      <c r="S68" s="12">
        <v>0.53560518367999499</v>
      </c>
      <c r="T68" s="9">
        <v>0.66547661012543002</v>
      </c>
      <c r="U68" s="10">
        <v>0.47626178143318298</v>
      </c>
      <c r="V68" s="9">
        <v>-0.39342135016764901</v>
      </c>
      <c r="W68" s="9">
        <v>0.102763339876365</v>
      </c>
      <c r="X68" s="9">
        <v>5.1484469769113798E-2</v>
      </c>
      <c r="Y68" s="9">
        <v>0.659612235353781</v>
      </c>
      <c r="Z68" s="9">
        <v>0.17173389718660201</v>
      </c>
      <c r="AA68" s="9">
        <v>0.220215158955124</v>
      </c>
      <c r="AB68" s="12">
        <v>-0.39711008388522401</v>
      </c>
      <c r="AC68" s="9">
        <v>-0.27762576308512399</v>
      </c>
      <c r="AD68" s="9">
        <v>4.4554333830861E-2</v>
      </c>
      <c r="AE68" s="9">
        <v>0.779010016051915</v>
      </c>
      <c r="AF68" s="9">
        <v>1.0900098790625501</v>
      </c>
      <c r="AG68" s="9">
        <v>-0.21910577956948399</v>
      </c>
      <c r="AH68" s="9">
        <v>4.7206978264943002E-2</v>
      </c>
      <c r="AI68" s="9">
        <v>4.7206978264943002E-2</v>
      </c>
      <c r="AJ68" s="10">
        <v>-0.15604263955647599</v>
      </c>
    </row>
    <row r="69" spans="1:36" ht="10.8" thickBot="1" x14ac:dyDescent="0.25">
      <c r="A69" s="39"/>
      <c r="B69" s="8">
        <v>65</v>
      </c>
      <c r="C69" s="9">
        <v>-0.67630685397218904</v>
      </c>
      <c r="D69" s="9">
        <v>-0.63668489194019295</v>
      </c>
      <c r="E69" s="10">
        <v>-0.224645491964511</v>
      </c>
      <c r="F69" s="11">
        <v>-0.33715653988678301</v>
      </c>
      <c r="G69" s="11">
        <v>-0.64703227302466104</v>
      </c>
      <c r="H69" s="12">
        <v>0.95141534746960499</v>
      </c>
      <c r="I69" s="10">
        <v>0.87378912571117995</v>
      </c>
      <c r="J69" s="11">
        <v>-3.4285464973268003E-2</v>
      </c>
      <c r="K69" s="12">
        <v>0.57827690653338204</v>
      </c>
      <c r="L69" s="9">
        <v>0.14943057778501101</v>
      </c>
      <c r="M69" s="10">
        <v>0.158508503380838</v>
      </c>
      <c r="N69" s="11">
        <v>1.03069929573532</v>
      </c>
      <c r="O69" s="12">
        <v>-6.0310588441390603E-2</v>
      </c>
      <c r="P69" s="9">
        <v>-0.76010866576937897</v>
      </c>
      <c r="Q69" s="12">
        <v>3.7129170988055703E-2</v>
      </c>
      <c r="R69" s="10">
        <v>-0.114123938179974</v>
      </c>
      <c r="S69" s="12">
        <v>0.69849128749336897</v>
      </c>
      <c r="T69" s="9">
        <v>0.80623842721743699</v>
      </c>
      <c r="U69" s="10">
        <v>0.681223258195784</v>
      </c>
      <c r="V69" s="9">
        <v>-0.35331130525480697</v>
      </c>
      <c r="W69" s="9">
        <v>0.29093611008894499</v>
      </c>
      <c r="X69" s="9">
        <v>0.123425066557397</v>
      </c>
      <c r="Y69" s="9">
        <v>0.70693464253164495</v>
      </c>
      <c r="Z69" s="9">
        <v>0.39628019384069002</v>
      </c>
      <c r="AA69" s="9">
        <v>0.45337141111505402</v>
      </c>
      <c r="AB69" s="12">
        <v>-0.25348749298714501</v>
      </c>
      <c r="AC69" s="9">
        <v>-0.118540423201706</v>
      </c>
      <c r="AD69" s="9">
        <v>0</v>
      </c>
      <c r="AE69" s="9">
        <v>0.96865195922427005</v>
      </c>
      <c r="AF69" s="9">
        <v>1.08536670256617</v>
      </c>
      <c r="AG69" s="9">
        <v>-0.25048993510805101</v>
      </c>
      <c r="AH69" s="9">
        <v>2.4170855709794901E-2</v>
      </c>
      <c r="AI69" s="9">
        <v>2.4170855709794901E-2</v>
      </c>
      <c r="AJ69" s="10">
        <v>-3.8465175959963301E-2</v>
      </c>
    </row>
    <row r="70" spans="1:36" ht="10.8" thickBot="1" x14ac:dyDescent="0.25">
      <c r="A70" s="39"/>
      <c r="B70" s="13">
        <v>66</v>
      </c>
      <c r="C70" s="19">
        <v>-0.62801036886816497</v>
      </c>
      <c r="D70" s="19">
        <v>-0.60553415065495797</v>
      </c>
      <c r="E70" s="20">
        <v>-0.259154485524064</v>
      </c>
      <c r="F70" s="21">
        <v>-0.41043696148965902</v>
      </c>
      <c r="G70" s="21">
        <v>-0.63587039965506698</v>
      </c>
      <c r="H70" s="22">
        <v>0.83657462027279605</v>
      </c>
      <c r="I70" s="20">
        <v>0.82998124712824894</v>
      </c>
      <c r="J70" s="21">
        <v>2.8045578843673799E-2</v>
      </c>
      <c r="K70" s="22">
        <v>0.49128997409622499</v>
      </c>
      <c r="L70" s="19">
        <v>0.15119964292601301</v>
      </c>
      <c r="M70" s="20">
        <v>0.19573586258699899</v>
      </c>
      <c r="N70" s="21">
        <v>0.85848077783811905</v>
      </c>
      <c r="O70" s="22">
        <v>-0.11791679693323399</v>
      </c>
      <c r="P70" s="19">
        <v>-0.65336739779197905</v>
      </c>
      <c r="Q70" s="22">
        <v>7.1537190717205199E-2</v>
      </c>
      <c r="R70" s="20">
        <v>-0.12730705400713799</v>
      </c>
      <c r="S70" s="22">
        <v>0.62110680428906095</v>
      </c>
      <c r="T70" s="19">
        <v>0.63439793233196595</v>
      </c>
      <c r="U70" s="20">
        <v>0.52359006970863098</v>
      </c>
      <c r="V70" s="19">
        <v>-0.32507295596435498</v>
      </c>
      <c r="W70" s="19">
        <v>0.303757073403992</v>
      </c>
      <c r="X70" s="19">
        <v>0.14855916586899101</v>
      </c>
      <c r="Y70" s="19">
        <v>0.59377627389647303</v>
      </c>
      <c r="Z70" s="19">
        <v>0.32263338029951499</v>
      </c>
      <c r="AA70" s="19">
        <v>0.39715402927422799</v>
      </c>
      <c r="AB70" s="22">
        <v>-0.26079114990150298</v>
      </c>
      <c r="AC70" s="19">
        <v>-5.18361794721885E-2</v>
      </c>
      <c r="AD70" s="19">
        <v>0.16973058789705001</v>
      </c>
      <c r="AE70" s="19">
        <v>0.81948393510454898</v>
      </c>
      <c r="AF70" s="19">
        <v>0.91445628397728895</v>
      </c>
      <c r="AG70" s="19">
        <v>-0.16922726035831601</v>
      </c>
      <c r="AH70" s="19">
        <v>-6.2017863973754001E-2</v>
      </c>
      <c r="AI70" s="19">
        <v>-6.2017863973754001E-2</v>
      </c>
      <c r="AJ70" s="20">
        <v>0.121528244622604</v>
      </c>
    </row>
    <row r="71" spans="1:36" ht="10.8" thickBot="1" x14ac:dyDescent="0.25">
      <c r="A71" s="39">
        <v>28</v>
      </c>
      <c r="B71" s="3">
        <v>67</v>
      </c>
      <c r="C71" s="9">
        <v>-0.68945811469146001</v>
      </c>
      <c r="D71" s="9">
        <v>-0.63501011658448203</v>
      </c>
      <c r="E71" s="10">
        <v>-0.269530740213903</v>
      </c>
      <c r="F71" s="11">
        <v>-0.40832292768717998</v>
      </c>
      <c r="G71" s="11">
        <v>-0.33131175750526898</v>
      </c>
      <c r="H71" s="12">
        <v>1.0098434614487199</v>
      </c>
      <c r="I71" s="10">
        <v>0.94254169869256998</v>
      </c>
      <c r="J71" s="11">
        <v>0.14732994699705801</v>
      </c>
      <c r="K71" s="12">
        <v>0.48250227677975299</v>
      </c>
      <c r="L71" s="9">
        <v>0.32545064779128002</v>
      </c>
      <c r="M71" s="10">
        <v>0.368148723568826</v>
      </c>
      <c r="N71" s="11">
        <v>0.756422184980727</v>
      </c>
      <c r="O71" s="12">
        <v>-7.2666985322362002E-2</v>
      </c>
      <c r="P71" s="9">
        <v>-0.42998732476505502</v>
      </c>
      <c r="Q71" s="12">
        <v>0.23503909927545499</v>
      </c>
      <c r="R71" s="10">
        <v>-5.2185895927955403E-2</v>
      </c>
      <c r="S71" s="12">
        <v>0.50015153156260295</v>
      </c>
      <c r="T71" s="9">
        <v>0.47482024039730902</v>
      </c>
      <c r="U71" s="10">
        <v>0.39609133739931202</v>
      </c>
      <c r="V71" s="9">
        <v>-0.19187857316152401</v>
      </c>
      <c r="W71" s="9">
        <v>0.40577313068151499</v>
      </c>
      <c r="X71" s="9">
        <v>0.36577689194392898</v>
      </c>
      <c r="Y71" s="9">
        <v>0.57518574086752605</v>
      </c>
      <c r="Z71" s="9">
        <v>0.35082307406896301</v>
      </c>
      <c r="AA71" s="9">
        <v>0.40401246119670797</v>
      </c>
      <c r="AB71" s="12">
        <v>-0.230611951179061</v>
      </c>
      <c r="AC71" s="9">
        <v>5.9178357944643198E-2</v>
      </c>
      <c r="AD71" s="9">
        <v>0.42659792369197302</v>
      </c>
      <c r="AE71" s="9">
        <v>0.85253958904115901</v>
      </c>
      <c r="AF71" s="9">
        <v>0.73641309114539599</v>
      </c>
      <c r="AG71" s="9">
        <v>6.06422572147782E-2</v>
      </c>
      <c r="AH71" s="9">
        <v>9.2319362611099007E-2</v>
      </c>
      <c r="AI71" s="9">
        <v>9.2319362611099007E-2</v>
      </c>
      <c r="AJ71" s="10">
        <v>0.268488395531433</v>
      </c>
    </row>
    <row r="72" spans="1:36" ht="10.8" thickBot="1" x14ac:dyDescent="0.25">
      <c r="A72" s="39"/>
      <c r="B72" s="8">
        <v>68</v>
      </c>
      <c r="C72" s="9">
        <v>-0.71524246093896204</v>
      </c>
      <c r="D72" s="9">
        <v>-0.64668458071563895</v>
      </c>
      <c r="E72" s="10">
        <v>-0.27772513108035701</v>
      </c>
      <c r="F72" s="11">
        <v>-0.38381936188395899</v>
      </c>
      <c r="G72" s="11">
        <v>-0.267218985319573</v>
      </c>
      <c r="H72" s="12">
        <v>1.18162440358839</v>
      </c>
      <c r="I72" s="10">
        <v>1.1555879497917201</v>
      </c>
      <c r="J72" s="11">
        <v>0.206391922957921</v>
      </c>
      <c r="K72" s="12">
        <v>0.72845287439055395</v>
      </c>
      <c r="L72" s="9">
        <v>0.41505270418910001</v>
      </c>
      <c r="M72" s="10">
        <v>0.46236746617782298</v>
      </c>
      <c r="N72" s="11">
        <v>0.90983242552824795</v>
      </c>
      <c r="O72" s="12">
        <v>1.73855447759537E-2</v>
      </c>
      <c r="P72" s="9">
        <v>-0.39739579266063702</v>
      </c>
      <c r="Q72" s="12">
        <v>0.21808955325836099</v>
      </c>
      <c r="R72" s="10">
        <v>1.9890591146076398E-3</v>
      </c>
      <c r="S72" s="12">
        <v>0.68598863856575198</v>
      </c>
      <c r="T72" s="9">
        <v>0.65169802128559395</v>
      </c>
      <c r="U72" s="10">
        <v>0.56864260693222801</v>
      </c>
      <c r="V72" s="9">
        <v>-0.15876628779885699</v>
      </c>
      <c r="W72" s="9">
        <v>0.511580563167225</v>
      </c>
      <c r="X72" s="9">
        <v>0.42041432208988799</v>
      </c>
      <c r="Y72" s="9">
        <v>0.75171338954047295</v>
      </c>
      <c r="Z72" s="9">
        <v>0.41811281490934099</v>
      </c>
      <c r="AA72" s="9">
        <v>0.485778867120294</v>
      </c>
      <c r="AB72" s="12">
        <v>-0.21736823157676</v>
      </c>
      <c r="AC72" s="9">
        <v>8.9269066050950405E-2</v>
      </c>
      <c r="AD72" s="9">
        <v>0.46362415773905102</v>
      </c>
      <c r="AE72" s="9">
        <v>0.85711778384316495</v>
      </c>
      <c r="AF72" s="9">
        <v>0.93697276716014999</v>
      </c>
      <c r="AG72" s="9">
        <v>6.7537019408483306E-2</v>
      </c>
      <c r="AH72" s="9">
        <v>8.8113606259368496E-2</v>
      </c>
      <c r="AI72" s="9">
        <v>8.8113606259368496E-2</v>
      </c>
      <c r="AJ72" s="10">
        <v>0.284884920936742</v>
      </c>
    </row>
    <row r="73" spans="1:36" ht="10.8" thickBot="1" x14ac:dyDescent="0.25">
      <c r="A73" s="39"/>
      <c r="B73" s="8">
        <v>69</v>
      </c>
      <c r="C73" s="9">
        <v>-0.44196247757979701</v>
      </c>
      <c r="D73" s="9">
        <v>-0.42999443548843702</v>
      </c>
      <c r="E73" s="10">
        <v>-0.115741913743105</v>
      </c>
      <c r="F73" s="11">
        <v>-0.34588422472494901</v>
      </c>
      <c r="G73" s="11">
        <v>-0.40568019629031898</v>
      </c>
      <c r="H73" s="12">
        <v>0.67156020307122899</v>
      </c>
      <c r="I73" s="10">
        <v>0.75617113869161001</v>
      </c>
      <c r="J73" s="11">
        <v>0.29312823284984402</v>
      </c>
      <c r="K73" s="12">
        <v>0.335323169436617</v>
      </c>
      <c r="L73" s="9">
        <v>0.36179099835176398</v>
      </c>
      <c r="M73" s="10">
        <v>0.48847762046010301</v>
      </c>
      <c r="N73" s="11">
        <v>0.57200319101052499</v>
      </c>
      <c r="O73" s="12">
        <v>-4.1235004372685798E-2</v>
      </c>
      <c r="P73" s="9">
        <v>-0.14076411366938599</v>
      </c>
      <c r="Q73" s="12">
        <v>0.30673486529716099</v>
      </c>
      <c r="R73" s="10">
        <v>1.6434770706549001E-2</v>
      </c>
      <c r="S73" s="12">
        <v>0.582763860479944</v>
      </c>
      <c r="T73" s="9">
        <v>0.43397639097718699</v>
      </c>
      <c r="U73" s="10">
        <v>0.40492270040030698</v>
      </c>
      <c r="V73" s="9">
        <v>-8.4811249491721696E-2</v>
      </c>
      <c r="W73" s="9">
        <v>0.521556517449004</v>
      </c>
      <c r="X73" s="9">
        <v>0.42450203304115203</v>
      </c>
      <c r="Y73" s="9">
        <v>0.414952744037489</v>
      </c>
      <c r="Z73" s="9">
        <v>0.37227199327363703</v>
      </c>
      <c r="AA73" s="9">
        <v>0.488938770736146</v>
      </c>
      <c r="AB73" s="12">
        <v>-0.21561126293176899</v>
      </c>
      <c r="AC73" s="9">
        <v>0.22194401549980899</v>
      </c>
      <c r="AD73" s="9">
        <v>0.581833580628909</v>
      </c>
      <c r="AE73" s="9">
        <v>0.724755279527177</v>
      </c>
      <c r="AF73" s="9">
        <v>0.66127538185693202</v>
      </c>
      <c r="AG73" s="9">
        <v>0.19704638933789601</v>
      </c>
      <c r="AH73" s="9">
        <v>-0.110138888387533</v>
      </c>
      <c r="AI73" s="9">
        <v>-0.110138888387533</v>
      </c>
      <c r="AJ73" s="10">
        <v>0.48915652204461102</v>
      </c>
    </row>
    <row r="74" spans="1:36" ht="10.8" thickBot="1" x14ac:dyDescent="0.25">
      <c r="A74" s="39"/>
      <c r="B74" s="8">
        <v>70</v>
      </c>
      <c r="C74" s="9">
        <v>-0.45353041010851503</v>
      </c>
      <c r="D74" s="9">
        <v>-0.45103364777633997</v>
      </c>
      <c r="E74" s="10">
        <v>-0.16654037034375199</v>
      </c>
      <c r="F74" s="11">
        <v>-0.35351526904379399</v>
      </c>
      <c r="G74" s="11">
        <v>-0.331123551756622</v>
      </c>
      <c r="H74" s="12">
        <v>0.71931291779306405</v>
      </c>
      <c r="I74" s="10">
        <v>0.75125401179539797</v>
      </c>
      <c r="J74" s="11">
        <v>0.34522848481725299</v>
      </c>
      <c r="K74" s="12">
        <v>0.26368493031580598</v>
      </c>
      <c r="L74" s="9">
        <v>0.36658715289875599</v>
      </c>
      <c r="M74" s="10">
        <v>0.45620233484706502</v>
      </c>
      <c r="N74" s="11">
        <v>0.41441377071997898</v>
      </c>
      <c r="O74" s="12">
        <v>-6.1105250870165398E-2</v>
      </c>
      <c r="P74" s="9">
        <v>-0.105256656866252</v>
      </c>
      <c r="Q74" s="12">
        <v>0.366764368354562</v>
      </c>
      <c r="R74" s="10">
        <v>7.7565434406059494E-2</v>
      </c>
      <c r="S74" s="12">
        <v>0.46657746514772902</v>
      </c>
      <c r="T74" s="9">
        <v>0.33303011832767598</v>
      </c>
      <c r="U74" s="10">
        <v>0.31715497635888601</v>
      </c>
      <c r="V74" s="9">
        <v>-0.12281735046940299</v>
      </c>
      <c r="W74" s="9">
        <v>0.60108733528602798</v>
      </c>
      <c r="X74" s="9">
        <v>0.51700288995013499</v>
      </c>
      <c r="Y74" s="9">
        <v>0.47149875969697902</v>
      </c>
      <c r="Z74" s="9">
        <v>0.45017269121451198</v>
      </c>
      <c r="AA74" s="9">
        <v>0.51114307718517804</v>
      </c>
      <c r="AB74" s="12">
        <v>-0.26889661542301602</v>
      </c>
      <c r="AC74" s="9">
        <v>0.13140709610061399</v>
      </c>
      <c r="AD74" s="9">
        <v>0.62955482356707604</v>
      </c>
      <c r="AE74" s="9">
        <v>0.53566715991645097</v>
      </c>
      <c r="AF74" s="9">
        <v>0.55609029323590498</v>
      </c>
      <c r="AG74" s="9">
        <v>0.256466752783237</v>
      </c>
      <c r="AH74" s="9">
        <v>-8.3579086645448802E-2</v>
      </c>
      <c r="AI74" s="9">
        <v>-8.3579086645448802E-2</v>
      </c>
      <c r="AJ74" s="10">
        <v>0.60573058137009805</v>
      </c>
    </row>
    <row r="75" spans="1:36" ht="10.8" thickBot="1" x14ac:dyDescent="0.25">
      <c r="A75" s="39"/>
      <c r="B75" s="8">
        <v>71</v>
      </c>
      <c r="C75" s="9">
        <v>-0.56791635780616201</v>
      </c>
      <c r="D75" s="9">
        <v>-0.56124693268667802</v>
      </c>
      <c r="E75" s="10">
        <v>-0.219094034915854</v>
      </c>
      <c r="F75" s="11">
        <v>-0.60153585101875295</v>
      </c>
      <c r="G75" s="11">
        <v>-0.51460452443415206</v>
      </c>
      <c r="H75" s="12">
        <v>0.65044742364831898</v>
      </c>
      <c r="I75" s="10">
        <v>0.68972007650742295</v>
      </c>
      <c r="J75" s="11">
        <v>0.14059916671084199</v>
      </c>
      <c r="K75" s="12">
        <v>0.24793992361565301</v>
      </c>
      <c r="L75" s="9">
        <v>0.23020200649160999</v>
      </c>
      <c r="M75" s="10">
        <v>0.372807364845538</v>
      </c>
      <c r="N75" s="11">
        <v>0.39534139588989298</v>
      </c>
      <c r="O75" s="12">
        <v>-0.18819022071795199</v>
      </c>
      <c r="P75" s="9">
        <v>-0.28261504450069702</v>
      </c>
      <c r="Q75" s="12">
        <v>0.26368456277549701</v>
      </c>
      <c r="R75" s="10">
        <v>-0.15155290828778401</v>
      </c>
      <c r="S75" s="12">
        <v>0.43385046852025499</v>
      </c>
      <c r="T75" s="9">
        <v>0.230194247203418</v>
      </c>
      <c r="U75" s="10">
        <v>0.23612260995579601</v>
      </c>
      <c r="V75" s="9">
        <v>-0.22528638267228601</v>
      </c>
      <c r="W75" s="9">
        <v>0.41310501789848603</v>
      </c>
      <c r="X75" s="9">
        <v>0.308941194242769</v>
      </c>
      <c r="Y75" s="9">
        <v>0.26186659723899902</v>
      </c>
      <c r="Z75" s="9">
        <v>0.28117321254800498</v>
      </c>
      <c r="AA75" s="9">
        <v>0.407437178890111</v>
      </c>
      <c r="AB75" s="12">
        <v>-0.39927556195174702</v>
      </c>
      <c r="AC75" s="9">
        <v>0.11884346087881199</v>
      </c>
      <c r="AD75" s="9">
        <v>0.38203941984874101</v>
      </c>
      <c r="AE75" s="9">
        <v>0.48558019059526802</v>
      </c>
      <c r="AF75" s="9">
        <v>0.52768736946974604</v>
      </c>
      <c r="AG75" s="9">
        <v>9.9509857512682307E-2</v>
      </c>
      <c r="AH75" s="9">
        <v>-0.25967751886826401</v>
      </c>
      <c r="AI75" s="9">
        <v>-0.25967751886826401</v>
      </c>
      <c r="AJ75" s="10">
        <v>0.51243896046455795</v>
      </c>
    </row>
    <row r="76" spans="1:36" ht="10.8" thickBot="1" x14ac:dyDescent="0.25">
      <c r="A76" s="39"/>
      <c r="B76" s="8">
        <v>72</v>
      </c>
      <c r="C76" s="9">
        <v>-0.71247156108306597</v>
      </c>
      <c r="D76" s="9">
        <v>-0.680054715932357</v>
      </c>
      <c r="E76" s="10">
        <v>-0.27633818934125198</v>
      </c>
      <c r="F76" s="11">
        <v>-0.72994231298575796</v>
      </c>
      <c r="G76" s="11">
        <v>-0.61914930730445605</v>
      </c>
      <c r="H76" s="12">
        <v>0.66874421733299605</v>
      </c>
      <c r="I76" s="10">
        <v>0.88873232392155899</v>
      </c>
      <c r="J76" s="11">
        <v>0.14992290634514299</v>
      </c>
      <c r="K76" s="12">
        <v>0.43701072410062503</v>
      </c>
      <c r="L76" s="9">
        <v>0.45251147265038699</v>
      </c>
      <c r="M76" s="10">
        <v>0.60223982252944397</v>
      </c>
      <c r="N76" s="11">
        <v>0.26453007890408098</v>
      </c>
      <c r="O76" s="12">
        <v>-0.31151192496233598</v>
      </c>
      <c r="P76" s="9">
        <v>-0.18297923129197199</v>
      </c>
      <c r="Q76" s="12">
        <v>0.24915157668929699</v>
      </c>
      <c r="R76" s="10">
        <v>-0.36017168325281002</v>
      </c>
      <c r="S76" s="12">
        <v>0.27863180870576898</v>
      </c>
      <c r="T76" s="9">
        <v>-5.2182444632920599E-2</v>
      </c>
      <c r="U76" s="10">
        <v>9.82636975127964E-2</v>
      </c>
      <c r="V76" s="9">
        <v>-0.107842181888877</v>
      </c>
      <c r="W76" s="9">
        <v>0.41378346581226699</v>
      </c>
      <c r="X76" s="9">
        <v>0.32804656996994502</v>
      </c>
      <c r="Y76" s="9">
        <v>0.112749334962314</v>
      </c>
      <c r="Z76" s="9">
        <v>0.16658030862763801</v>
      </c>
      <c r="AA76" s="9">
        <v>0.283699605207343</v>
      </c>
      <c r="AB76" s="12">
        <v>-0.35027192509848998</v>
      </c>
      <c r="AC76" s="9">
        <v>0.44844531345473698</v>
      </c>
      <c r="AD76" s="9">
        <v>0.52882810022281002</v>
      </c>
      <c r="AE76" s="9">
        <v>0.52743190413790497</v>
      </c>
      <c r="AF76" s="9">
        <v>0.43788831080601198</v>
      </c>
      <c r="AG76" s="9">
        <v>1.4840538801485E-2</v>
      </c>
      <c r="AH76" s="9">
        <v>-0.46292417058893298</v>
      </c>
      <c r="AI76" s="9">
        <v>-0.46292417058893298</v>
      </c>
      <c r="AJ76" s="10">
        <v>0.486042835595483</v>
      </c>
    </row>
    <row r="77" spans="1:36" ht="10.8" thickBot="1" x14ac:dyDescent="0.25">
      <c r="A77" s="39"/>
      <c r="B77" s="8">
        <v>73</v>
      </c>
      <c r="C77" s="9">
        <v>-0.54667628002939095</v>
      </c>
      <c r="D77" s="9">
        <v>-0.52294868312621601</v>
      </c>
      <c r="E77" s="10">
        <v>-0.147498306509079</v>
      </c>
      <c r="F77" s="11">
        <v>-0.21234510310848601</v>
      </c>
      <c r="G77" s="11">
        <v>-0.27981163537745402</v>
      </c>
      <c r="H77" s="12">
        <v>1.0705775728076801</v>
      </c>
      <c r="I77" s="10">
        <v>1.38378414701404</v>
      </c>
      <c r="J77" s="11">
        <v>0.41228533750570401</v>
      </c>
      <c r="K77" s="12">
        <v>1.0194731056067801</v>
      </c>
      <c r="L77" s="9">
        <v>0.90290929437897804</v>
      </c>
      <c r="M77" s="10">
        <v>0.94815284412301404</v>
      </c>
      <c r="N77" s="11">
        <v>0.90309767538622299</v>
      </c>
      <c r="O77" s="12">
        <v>0.19789869690871301</v>
      </c>
      <c r="P77" s="9">
        <v>0.17743972318030499</v>
      </c>
      <c r="Q77" s="12">
        <v>0.33914228813678199</v>
      </c>
      <c r="R77" s="10">
        <v>7.5419103028796605E-2</v>
      </c>
      <c r="S77" s="12">
        <v>0.81208596791904697</v>
      </c>
      <c r="T77" s="9">
        <v>0.63504582217740102</v>
      </c>
      <c r="U77" s="10">
        <v>0.64598482534454005</v>
      </c>
      <c r="V77" s="9">
        <v>8.1642422116455907E-2</v>
      </c>
      <c r="W77" s="9">
        <v>0.760257318729881</v>
      </c>
      <c r="X77" s="9">
        <v>0.63589503749767895</v>
      </c>
      <c r="Y77" s="9">
        <v>0.73626087691832598</v>
      </c>
      <c r="Z77" s="9">
        <v>0.58220637512907603</v>
      </c>
      <c r="AA77" s="9">
        <v>0.64306172083531499</v>
      </c>
      <c r="AB77" s="12">
        <v>-0.26317944281169398</v>
      </c>
      <c r="AC77" s="9">
        <v>0.59738042621313803</v>
      </c>
      <c r="AD77" s="9">
        <v>0.98189135089659496</v>
      </c>
      <c r="AE77" s="9">
        <v>1.0072601140328299</v>
      </c>
      <c r="AF77" s="9">
        <v>0.78147308091457801</v>
      </c>
      <c r="AG77" s="9">
        <v>0.31852398107969598</v>
      </c>
      <c r="AH77" s="9">
        <v>0.156539532365287</v>
      </c>
      <c r="AI77" s="9">
        <v>0.156539532365287</v>
      </c>
      <c r="AJ77" s="10">
        <v>0.50860845888286399</v>
      </c>
    </row>
    <row r="78" spans="1:36" ht="10.8" thickBot="1" x14ac:dyDescent="0.25">
      <c r="A78" s="39"/>
      <c r="B78" s="8">
        <v>74</v>
      </c>
      <c r="C78" s="9">
        <v>-0.50839310012553895</v>
      </c>
      <c r="D78" s="9">
        <v>-0.41890976089173299</v>
      </c>
      <c r="E78" s="10">
        <v>-0.169683248696644</v>
      </c>
      <c r="F78" s="11">
        <v>-0.26346560891012899</v>
      </c>
      <c r="G78" s="11">
        <v>-2.3786616198241298E-2</v>
      </c>
      <c r="H78" s="12">
        <v>1.2116624230555</v>
      </c>
      <c r="I78" s="10">
        <v>1.1771791843805901</v>
      </c>
      <c r="J78" s="11">
        <v>0.59591588147423402</v>
      </c>
      <c r="K78" s="12">
        <v>0.43871605496388</v>
      </c>
      <c r="L78" s="9">
        <v>0.67201029356321595</v>
      </c>
      <c r="M78" s="10">
        <v>0.753974726379811</v>
      </c>
      <c r="N78" s="11">
        <v>0.561165686387195</v>
      </c>
      <c r="O78" s="12">
        <v>1.96119814764825E-2</v>
      </c>
      <c r="P78" s="9">
        <v>6.23519176536328E-2</v>
      </c>
      <c r="Q78" s="12">
        <v>0.419379896484603</v>
      </c>
      <c r="R78" s="10">
        <v>0.28928223767651301</v>
      </c>
      <c r="S78" s="12">
        <v>0.359176610740368</v>
      </c>
      <c r="T78" s="9">
        <v>0.24469085462502099</v>
      </c>
      <c r="U78" s="10">
        <v>0.33305810954633802</v>
      </c>
      <c r="V78" s="9">
        <v>0.135288113632476</v>
      </c>
      <c r="W78" s="9">
        <v>0.86391905310288497</v>
      </c>
      <c r="X78" s="9">
        <v>0.82813872822039403</v>
      </c>
      <c r="Y78" s="9">
        <v>0.66094813912031802</v>
      </c>
      <c r="Z78" s="9">
        <v>0.630870832957245</v>
      </c>
      <c r="AA78" s="9">
        <v>0.60157317499223995</v>
      </c>
      <c r="AB78" s="12">
        <v>-0.18073580075128201</v>
      </c>
      <c r="AC78" s="9">
        <v>0.37744585605410902</v>
      </c>
      <c r="AD78" s="9">
        <v>0.85501153651711204</v>
      </c>
      <c r="AE78" s="9">
        <v>0.43883016697530203</v>
      </c>
      <c r="AF78" s="9">
        <v>0.64153434229902595</v>
      </c>
      <c r="AG78" s="9">
        <v>0.36252238674945803</v>
      </c>
      <c r="AH78" s="9">
        <v>0.27691069583704803</v>
      </c>
      <c r="AI78" s="9">
        <v>0.27691069583704803</v>
      </c>
      <c r="AJ78" s="10">
        <v>0.57145959224334597</v>
      </c>
    </row>
    <row r="79" spans="1:36" ht="10.8" thickBot="1" x14ac:dyDescent="0.25">
      <c r="A79" s="39"/>
      <c r="B79" s="8">
        <v>75</v>
      </c>
      <c r="C79" s="9">
        <v>-0.57914730419355798</v>
      </c>
      <c r="D79" s="9">
        <v>-0.54649238880867501</v>
      </c>
      <c r="E79" s="10">
        <v>-0.25367691091377698</v>
      </c>
      <c r="F79" s="11">
        <v>-0.44908944703054199</v>
      </c>
      <c r="G79" s="11">
        <v>-0.266692253063672</v>
      </c>
      <c r="H79" s="12">
        <v>1.0333112007009699</v>
      </c>
      <c r="I79" s="10">
        <v>1.04270846876042</v>
      </c>
      <c r="J79" s="11">
        <v>0.46834404497534698</v>
      </c>
      <c r="K79" s="12">
        <v>0.39880493003538198</v>
      </c>
      <c r="L79" s="9">
        <v>0.556969542470376</v>
      </c>
      <c r="M79" s="10">
        <v>0.64759693785299899</v>
      </c>
      <c r="N79" s="11">
        <v>0.47797130933554799</v>
      </c>
      <c r="O79" s="12">
        <v>-8.7957466639764101E-2</v>
      </c>
      <c r="P79" s="9">
        <v>-0.108768206706534</v>
      </c>
      <c r="Q79" s="12">
        <v>0.40620539218484097</v>
      </c>
      <c r="R79" s="10">
        <v>0.113823344743526</v>
      </c>
      <c r="S79" s="12">
        <v>0.36355558995882598</v>
      </c>
      <c r="T79" s="9">
        <v>0.238776889583379</v>
      </c>
      <c r="U79" s="10">
        <v>0.26488450904021099</v>
      </c>
      <c r="V79" s="9">
        <v>-5.67466091781864E-2</v>
      </c>
      <c r="W79" s="9">
        <v>0.73835743950069599</v>
      </c>
      <c r="X79" s="9">
        <v>0.72593477788258798</v>
      </c>
      <c r="Y79" s="9">
        <v>0.58503850853558104</v>
      </c>
      <c r="Z79" s="9">
        <v>0.52906743154286096</v>
      </c>
      <c r="AA79" s="9">
        <v>0.56104035442856304</v>
      </c>
      <c r="AB79" s="12">
        <v>-0.39462086117640099</v>
      </c>
      <c r="AC79" s="9">
        <v>0.232093005306128</v>
      </c>
      <c r="AD79" s="9">
        <v>0.85559084372521998</v>
      </c>
      <c r="AE79" s="9">
        <v>0.54825418391328995</v>
      </c>
      <c r="AF79" s="9">
        <v>0.553451964615013</v>
      </c>
      <c r="AG79" s="9">
        <v>0.293098089475125</v>
      </c>
      <c r="AH79" s="9">
        <v>3.8225614510542398E-2</v>
      </c>
      <c r="AI79" s="9">
        <v>3.8225614510542398E-2</v>
      </c>
      <c r="AJ79" s="10">
        <v>0.62060217991641298</v>
      </c>
    </row>
    <row r="80" spans="1:36" ht="10.8" thickBot="1" x14ac:dyDescent="0.25">
      <c r="A80" s="39"/>
      <c r="B80" s="8">
        <v>76</v>
      </c>
      <c r="C80" s="9">
        <v>-0.69510979677881102</v>
      </c>
      <c r="D80" s="9">
        <v>-0.59031542287639505</v>
      </c>
      <c r="E80" s="10">
        <v>-0.28470167487357201</v>
      </c>
      <c r="F80" s="11">
        <v>-0.52138109280178002</v>
      </c>
      <c r="G80" s="11">
        <v>1.06467261339583E-2</v>
      </c>
      <c r="H80" s="12">
        <v>1.1280845324653901</v>
      </c>
      <c r="I80" s="10">
        <v>0.94998172467144903</v>
      </c>
      <c r="J80" s="11">
        <v>0.23927094743993099</v>
      </c>
      <c r="K80" s="12">
        <v>0.31298223349619098</v>
      </c>
      <c r="L80" s="9">
        <v>0.45671481098715599</v>
      </c>
      <c r="M80" s="10">
        <v>0.56739179684730601</v>
      </c>
      <c r="N80" s="11">
        <v>0.381447942537471</v>
      </c>
      <c r="O80" s="12">
        <v>-9.3428323445381004E-2</v>
      </c>
      <c r="P80" s="9">
        <v>-0.15158803917896599</v>
      </c>
      <c r="Q80" s="12">
        <v>0.30768417255119801</v>
      </c>
      <c r="R80" s="10">
        <v>5.8079400158830299E-2</v>
      </c>
      <c r="S80" s="12">
        <v>0.377697360614143</v>
      </c>
      <c r="T80" s="9">
        <v>0.348472738669655</v>
      </c>
      <c r="U80" s="10">
        <v>0.19708735282315901</v>
      </c>
      <c r="V80" s="9">
        <v>-2.81190728292042E-2</v>
      </c>
      <c r="W80" s="9">
        <v>0.559573123901834</v>
      </c>
      <c r="X80" s="9">
        <v>0.54187314082166005</v>
      </c>
      <c r="Y80" s="9">
        <v>0.52256310817421503</v>
      </c>
      <c r="Z80" s="9">
        <v>0.34766745085281198</v>
      </c>
      <c r="AA80" s="9">
        <v>0.41450247237572702</v>
      </c>
      <c r="AB80" s="12">
        <v>-0.273984917169801</v>
      </c>
      <c r="AC80" s="9">
        <v>0.21032277399237101</v>
      </c>
      <c r="AD80" s="9">
        <v>0.24344145323938099</v>
      </c>
      <c r="AE80" s="9">
        <v>0.42771719010209902</v>
      </c>
      <c r="AF80" s="9">
        <v>0.52406510455873401</v>
      </c>
      <c r="AG80" s="9">
        <v>0.338826025612318</v>
      </c>
      <c r="AH80" s="9">
        <v>0.13192005237773899</v>
      </c>
      <c r="AI80" s="9">
        <v>0.13192005237773899</v>
      </c>
      <c r="AJ80" s="10">
        <v>0.53922172923479705</v>
      </c>
    </row>
    <row r="81" spans="1:36" ht="10.8" thickBot="1" x14ac:dyDescent="0.25">
      <c r="A81" s="39"/>
      <c r="B81" s="8">
        <v>77</v>
      </c>
      <c r="C81" s="9">
        <v>-0.67170401368812405</v>
      </c>
      <c r="D81" s="9">
        <v>-0.63978031131095603</v>
      </c>
      <c r="E81" s="10">
        <v>-0.31371054151560601</v>
      </c>
      <c r="F81" s="11">
        <v>-0.585088948305868</v>
      </c>
      <c r="G81" s="11">
        <v>-0.27262097120096301</v>
      </c>
      <c r="H81" s="12">
        <v>0.94820966530635398</v>
      </c>
      <c r="I81" s="10">
        <v>0.92578283001878403</v>
      </c>
      <c r="J81" s="11">
        <v>0.21869469638692901</v>
      </c>
      <c r="K81" s="12">
        <v>0.39644436449838799</v>
      </c>
      <c r="L81" s="9">
        <v>0.36125410852050399</v>
      </c>
      <c r="M81" s="10">
        <v>0.46126923970005801</v>
      </c>
      <c r="N81" s="11">
        <v>0.34243842206936997</v>
      </c>
      <c r="O81" s="12">
        <v>-0.216879478426868</v>
      </c>
      <c r="P81" s="9">
        <v>-0.31418058399618798</v>
      </c>
      <c r="Q81" s="12">
        <v>0.26144893040418798</v>
      </c>
      <c r="R81" s="10">
        <v>-8.0305209991345897E-2</v>
      </c>
      <c r="S81" s="12">
        <v>0.32444685555810299</v>
      </c>
      <c r="T81" s="9">
        <v>0.21951387490750801</v>
      </c>
      <c r="U81" s="10">
        <v>0.17328106470955501</v>
      </c>
      <c r="V81" s="9">
        <v>-0.18771023161355699</v>
      </c>
      <c r="W81" s="9">
        <v>0.46657977858560101</v>
      </c>
      <c r="X81" s="9">
        <v>0.457576672264698</v>
      </c>
      <c r="Y81" s="9">
        <v>0.44277728763242802</v>
      </c>
      <c r="Z81" s="9">
        <v>0.32849086621854601</v>
      </c>
      <c r="AA81" s="9">
        <v>0.40722657679125501</v>
      </c>
      <c r="AB81" s="12">
        <v>-0.37727773008984</v>
      </c>
      <c r="AC81" s="9">
        <v>9.1622616928476106E-2</v>
      </c>
      <c r="AD81" s="9">
        <v>0.44646598338763999</v>
      </c>
      <c r="AE81" s="9">
        <v>0.39125259278663899</v>
      </c>
      <c r="AF81" s="9">
        <v>0.48824485899826298</v>
      </c>
      <c r="AG81" s="9">
        <v>0.146946905829409</v>
      </c>
      <c r="AH81" s="9">
        <v>-2.6544905554334801E-2</v>
      </c>
      <c r="AI81" s="9">
        <v>-2.6544905554334801E-2</v>
      </c>
      <c r="AJ81" s="10">
        <v>0.48221725935998599</v>
      </c>
    </row>
    <row r="82" spans="1:36" ht="10.8" thickBot="1" x14ac:dyDescent="0.25">
      <c r="A82" s="39"/>
      <c r="B82" s="13">
        <v>78</v>
      </c>
      <c r="C82" s="19">
        <v>-0.67224637651498498</v>
      </c>
      <c r="D82" s="19">
        <v>-0.60760556433102197</v>
      </c>
      <c r="E82" s="20">
        <v>-0.26567808103305202</v>
      </c>
      <c r="F82" s="21">
        <v>-0.46207002956691501</v>
      </c>
      <c r="G82" s="21">
        <v>-0.20652182464559601</v>
      </c>
      <c r="H82" s="22">
        <v>0.97322823873254705</v>
      </c>
      <c r="I82" s="20">
        <v>0.90225697257805604</v>
      </c>
      <c r="J82" s="21">
        <v>0.219211824986876</v>
      </c>
      <c r="K82" s="22">
        <v>0.43770752333413698</v>
      </c>
      <c r="L82" s="19">
        <v>0.39001659015020002</v>
      </c>
      <c r="M82" s="20">
        <v>0.44787893526809502</v>
      </c>
      <c r="N82" s="21">
        <v>0.44878803750608398</v>
      </c>
      <c r="O82" s="22">
        <v>-0.12749487710723001</v>
      </c>
      <c r="P82" s="19">
        <v>-0.29676868296742798</v>
      </c>
      <c r="Q82" s="22">
        <v>0.28616917170990402</v>
      </c>
      <c r="R82" s="20">
        <v>-1.14689569653516E-2</v>
      </c>
      <c r="S82" s="22">
        <v>0.36087313305858099</v>
      </c>
      <c r="T82" s="19">
        <v>0.33234490723958199</v>
      </c>
      <c r="U82" s="20">
        <v>0.244918600328039</v>
      </c>
      <c r="V82" s="19">
        <v>-0.185242100605085</v>
      </c>
      <c r="W82" s="19">
        <v>0.445442922748992</v>
      </c>
      <c r="X82" s="19">
        <v>0.43878848527116898</v>
      </c>
      <c r="Y82" s="19">
        <v>0.52350308367935605</v>
      </c>
      <c r="Z82" s="19">
        <v>0.36193460155472601</v>
      </c>
      <c r="AA82" s="19">
        <v>0.43252079000690602</v>
      </c>
      <c r="AB82" s="22">
        <v>-0.19554508390775699</v>
      </c>
      <c r="AC82" s="19">
        <v>6.0416890739425001E-2</v>
      </c>
      <c r="AD82" s="19">
        <v>0.50645844314919897</v>
      </c>
      <c r="AE82" s="19">
        <v>0.59640414206888304</v>
      </c>
      <c r="AF82" s="19">
        <v>0.507477202090033</v>
      </c>
      <c r="AG82" s="19">
        <v>0.195750160502936</v>
      </c>
      <c r="AH82" s="19">
        <v>0.10061528830094101</v>
      </c>
      <c r="AI82" s="19">
        <v>0.10061528830094101</v>
      </c>
      <c r="AJ82" s="20">
        <v>0.41129086482032201</v>
      </c>
    </row>
    <row r="83" spans="1:36" x14ac:dyDescent="0.2">
      <c r="B83" s="1" t="s">
        <v>75</v>
      </c>
      <c r="C83" s="23">
        <v>0.52459182430749995</v>
      </c>
      <c r="D83" s="23">
        <v>0.48851184336419601</v>
      </c>
      <c r="E83" s="23">
        <v>0.45650106329817403</v>
      </c>
      <c r="F83" s="23">
        <v>1.15420788885169</v>
      </c>
      <c r="G83" s="23">
        <v>1.6669949642727899</v>
      </c>
      <c r="H83" s="23">
        <v>1.26132340695602</v>
      </c>
      <c r="I83" s="23">
        <v>2.1932276339164698</v>
      </c>
      <c r="J83" s="23">
        <v>0.67066791875208598</v>
      </c>
      <c r="K83" s="23">
        <v>3.02260238076301</v>
      </c>
      <c r="L83" s="23">
        <v>3.6251361070738701</v>
      </c>
      <c r="M83" s="23">
        <v>3.0714453845382699</v>
      </c>
      <c r="N83" s="23">
        <v>3.7725079054476498</v>
      </c>
      <c r="O83" s="23">
        <v>2.7637303220757801</v>
      </c>
      <c r="P83" s="23">
        <v>3.4902858844618798</v>
      </c>
      <c r="Q83" s="23">
        <v>1.30504369367308</v>
      </c>
      <c r="R83" s="23">
        <v>1.1318057908313901</v>
      </c>
      <c r="S83" s="23">
        <v>3.4576572422729801</v>
      </c>
      <c r="T83" s="23">
        <v>2.2317696666309601</v>
      </c>
      <c r="U83" s="23">
        <v>2.8208904183543901</v>
      </c>
      <c r="V83" s="23">
        <v>1.1941917359332299</v>
      </c>
      <c r="W83" s="23">
        <v>2.6889657409814798</v>
      </c>
      <c r="X83" s="23">
        <v>1.02791782229837</v>
      </c>
      <c r="Y83" s="23">
        <v>1.91031931279809</v>
      </c>
      <c r="Z83" s="23">
        <v>2.7393066091405398</v>
      </c>
      <c r="AA83" s="23">
        <v>1.8832082876863001</v>
      </c>
      <c r="AB83" s="23">
        <v>3.1266280885578599</v>
      </c>
      <c r="AC83" s="23">
        <v>3.7459802032223899</v>
      </c>
      <c r="AD83" s="23">
        <v>2.3732492135052601</v>
      </c>
      <c r="AE83" s="23">
        <v>4.00985165481206</v>
      </c>
      <c r="AF83" s="23">
        <v>2.01975395220291</v>
      </c>
      <c r="AG83" s="23">
        <v>4.2294011719073898</v>
      </c>
      <c r="AH83" s="23">
        <v>1.2092053753357399</v>
      </c>
      <c r="AI83" s="23">
        <v>1.2092053753357399</v>
      </c>
      <c r="AJ83" s="23">
        <v>3.4721550424343</v>
      </c>
    </row>
    <row r="84" spans="1:36" x14ac:dyDescent="0.2">
      <c r="B84" s="1" t="s">
        <v>76</v>
      </c>
      <c r="C84" s="23">
        <v>-0.90244526799509295</v>
      </c>
      <c r="D84" s="23">
        <v>-0.75495448571556301</v>
      </c>
      <c r="E84" s="23">
        <v>-1.08243790734103</v>
      </c>
      <c r="F84" s="23">
        <v>-2.46336838166307</v>
      </c>
      <c r="G84" s="23">
        <v>-2.4865253067299999</v>
      </c>
      <c r="H84" s="23">
        <v>-0.69239269709308404</v>
      </c>
      <c r="I84" s="23">
        <v>-2.0824380298837699</v>
      </c>
      <c r="J84" s="23">
        <v>-1.51980470958776</v>
      </c>
      <c r="K84" s="23">
        <v>-4.3551974645139504</v>
      </c>
      <c r="L84" s="23">
        <v>-7.6400810172823297</v>
      </c>
      <c r="M84" s="23">
        <v>-6.8534632708953804</v>
      </c>
      <c r="N84" s="23">
        <v>-3.3573038689748</v>
      </c>
      <c r="O84" s="23">
        <v>-2.3037822496470302</v>
      </c>
      <c r="P84" s="23">
        <v>-2.9302601904100301</v>
      </c>
      <c r="Q84" s="23">
        <v>-2.40922021720464</v>
      </c>
      <c r="R84" s="23">
        <v>-2.39404778792693</v>
      </c>
      <c r="S84" s="23">
        <v>-5.3837347191647904</v>
      </c>
      <c r="T84" s="23">
        <v>-4.75797784407282</v>
      </c>
      <c r="U84" s="23">
        <v>-5.21470649419701</v>
      </c>
      <c r="V84" s="23">
        <v>-3.1847646231440798</v>
      </c>
      <c r="W84" s="23">
        <v>-4.5242925790398996</v>
      </c>
      <c r="X84" s="23">
        <v>-2.71833656557193</v>
      </c>
      <c r="Y84" s="23">
        <v>-3.1102425109017702</v>
      </c>
      <c r="Z84" s="23">
        <v>-3.3947705823808501</v>
      </c>
      <c r="AA84" s="23">
        <v>-4.1073595401546399</v>
      </c>
      <c r="AB84" s="23">
        <v>-7.1569689020766898</v>
      </c>
      <c r="AC84" s="23">
        <v>-6.5322396894886898</v>
      </c>
      <c r="AD84" s="23">
        <v>-2.4287535520214401</v>
      </c>
      <c r="AE84" s="23">
        <v>-3.84234523167025</v>
      </c>
      <c r="AF84" s="23">
        <v>-1.9744972100764799</v>
      </c>
      <c r="AG84" s="23">
        <v>-2.3490555430526299</v>
      </c>
      <c r="AH84" s="23">
        <v>-2.64542846064121</v>
      </c>
      <c r="AI84" s="23">
        <v>-2.64542846064121</v>
      </c>
      <c r="AJ84" s="23">
        <v>-2.0517840667986098</v>
      </c>
    </row>
    <row r="85" spans="1:36" x14ac:dyDescent="0.2">
      <c r="B85" s="1" t="s">
        <v>77</v>
      </c>
      <c r="C85" s="23">
        <v>-0.17274618604143471</v>
      </c>
      <c r="D85" s="23">
        <v>-0.20543406202461975</v>
      </c>
      <c r="E85" s="23">
        <v>-3.708873654542745E-2</v>
      </c>
      <c r="F85" s="23">
        <v>-0.26348189957783891</v>
      </c>
      <c r="G85" s="23">
        <v>-0.31267855743240297</v>
      </c>
      <c r="H85" s="23">
        <v>0.27464579940390405</v>
      </c>
      <c r="I85" s="23">
        <v>0.1582307577471119</v>
      </c>
      <c r="J85" s="23">
        <v>-5.5020089788795586E-2</v>
      </c>
      <c r="K85" s="23">
        <v>-7.6565451227227924E-2</v>
      </c>
      <c r="L85" s="23">
        <v>-0.50465616518590661</v>
      </c>
      <c r="M85" s="23">
        <v>-0.40995091051777482</v>
      </c>
      <c r="N85" s="23">
        <v>-2.642403936215975E-2</v>
      </c>
      <c r="O85" s="23">
        <v>-0.16344088574995896</v>
      </c>
      <c r="P85" s="23">
        <v>-0.3655831054344808</v>
      </c>
      <c r="Q85" s="23">
        <v>-0.16863826834408394</v>
      </c>
      <c r="R85" s="23">
        <v>-0.25709785587390777</v>
      </c>
      <c r="S85" s="23">
        <v>-0.1608833760110526</v>
      </c>
      <c r="T85" s="23">
        <v>-0.15707142290749532</v>
      </c>
      <c r="U85" s="23">
        <v>-0.32874335706600033</v>
      </c>
      <c r="V85" s="23">
        <v>-0.33282074416618307</v>
      </c>
      <c r="W85" s="23">
        <v>-0.25295356792954299</v>
      </c>
      <c r="X85" s="23">
        <v>-0.13582809880727206</v>
      </c>
      <c r="Y85" s="23">
        <v>-0.12640019650903506</v>
      </c>
      <c r="Z85" s="23">
        <v>-0.24697549759414672</v>
      </c>
      <c r="AA85" s="23">
        <v>-0.26339825725557031</v>
      </c>
      <c r="AB85" s="23">
        <v>-0.75594487378229447</v>
      </c>
      <c r="AC85" s="23">
        <v>-0.43689635409007604</v>
      </c>
      <c r="AD85" s="23">
        <v>-9.1045104135147617E-2</v>
      </c>
      <c r="AE85" s="23">
        <v>7.3753027529877238E-2</v>
      </c>
      <c r="AF85" s="23">
        <v>0.17108575897974812</v>
      </c>
      <c r="AG85" s="23">
        <v>-8.9445836234100337E-2</v>
      </c>
      <c r="AH85" s="23">
        <v>-0.29158278363669438</v>
      </c>
      <c r="AI85" s="23">
        <v>-0.29158278363669438</v>
      </c>
      <c r="AJ85" s="23">
        <v>-1.269632040694783E-3</v>
      </c>
    </row>
    <row r="86" spans="1:36" x14ac:dyDescent="0.2">
      <c r="B86" s="1" t="s">
        <v>78</v>
      </c>
      <c r="C86" s="23">
        <v>0.35763291816694437</v>
      </c>
      <c r="D86" s="23">
        <v>0.27918722850674726</v>
      </c>
      <c r="E86" s="23">
        <v>0.2520958789849253</v>
      </c>
      <c r="F86" s="23">
        <v>0.61264723807609067</v>
      </c>
      <c r="G86" s="23">
        <v>0.90066176979293366</v>
      </c>
      <c r="H86" s="23">
        <v>0.57842986752728454</v>
      </c>
      <c r="I86" s="23">
        <v>1.0275390065066929</v>
      </c>
      <c r="J86" s="23">
        <v>0.46213025708843669</v>
      </c>
      <c r="K86" s="23">
        <v>1.5091711487757606</v>
      </c>
      <c r="L86" s="23">
        <v>2.3173762042950141</v>
      </c>
      <c r="M86" s="23">
        <v>2.0640258625008525</v>
      </c>
      <c r="N86" s="23">
        <v>1.2911286958062884</v>
      </c>
      <c r="O86" s="23">
        <v>0.84504308730591959</v>
      </c>
      <c r="P86" s="23">
        <v>1.1646782168487506</v>
      </c>
      <c r="Q86" s="23">
        <v>0.79653172170302755</v>
      </c>
      <c r="R86" s="23">
        <v>0.78416000770185978</v>
      </c>
      <c r="S86" s="23">
        <v>1.8392144737779623</v>
      </c>
      <c r="T86" s="23">
        <v>1.5362035966736152</v>
      </c>
      <c r="U86" s="23">
        <v>1.7793622037479859</v>
      </c>
      <c r="V86" s="23">
        <v>0.95892451437552284</v>
      </c>
      <c r="W86" s="23">
        <v>1.5338599214381665</v>
      </c>
      <c r="X86" s="23">
        <v>0.9146884039980141</v>
      </c>
      <c r="Y86" s="23">
        <v>1.1861377486407161</v>
      </c>
      <c r="Z86" s="23">
        <v>1.2982963351719994</v>
      </c>
      <c r="AA86" s="23">
        <v>1.3573305205559592</v>
      </c>
      <c r="AB86" s="23">
        <v>2.0788059793545077</v>
      </c>
      <c r="AC86" s="23">
        <v>2.0342335023715097</v>
      </c>
      <c r="AD86" s="23">
        <v>1.05834133682563</v>
      </c>
      <c r="AE86" s="23">
        <v>1.5410441910366273</v>
      </c>
      <c r="AF86" s="23">
        <v>0.90947102818913794</v>
      </c>
      <c r="AG86" s="23">
        <v>1.0213023706374877</v>
      </c>
      <c r="AH86" s="23">
        <v>0.67885871172651047</v>
      </c>
      <c r="AI86" s="23">
        <v>0.67885871172651047</v>
      </c>
      <c r="AJ86" s="23">
        <v>0.9605878984904459</v>
      </c>
    </row>
  </sheetData>
  <mergeCells count="24">
    <mergeCell ref="A64:A66"/>
    <mergeCell ref="A67:A70"/>
    <mergeCell ref="A71:A82"/>
    <mergeCell ref="A33:A34"/>
    <mergeCell ref="A41:A45"/>
    <mergeCell ref="A46:A48"/>
    <mergeCell ref="A49:A55"/>
    <mergeCell ref="A56:A58"/>
    <mergeCell ref="A60:A63"/>
    <mergeCell ref="A28:A29"/>
    <mergeCell ref="C1:AA1"/>
    <mergeCell ref="AB1:AJ1"/>
    <mergeCell ref="C2:E2"/>
    <mergeCell ref="H2:I2"/>
    <mergeCell ref="K2:M2"/>
    <mergeCell ref="O2:P2"/>
    <mergeCell ref="Q2:R2"/>
    <mergeCell ref="S2:U2"/>
    <mergeCell ref="V2:AA2"/>
    <mergeCell ref="AB2:AJ2"/>
    <mergeCell ref="A5:A8"/>
    <mergeCell ref="A10:A19"/>
    <mergeCell ref="A20:A21"/>
    <mergeCell ref="A22:A24"/>
  </mergeCells>
  <conditionalFormatting sqref="C5:AJ82">
    <cfRule type="colorScale" priority="2">
      <colorScale>
        <cfvo type="min"/>
        <cfvo type="percentile" val="50"/>
        <cfvo type="max"/>
        <color rgb="FF00FF00"/>
        <color rgb="FFFFEB84"/>
        <color rgb="FFFF0000"/>
      </colorScale>
    </cfRule>
  </conditionalFormatting>
  <conditionalFormatting sqref="C83:AJ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Tawa</dc:creator>
  <cp:lastModifiedBy>Kathleen Gilbert</cp:lastModifiedBy>
  <dcterms:created xsi:type="dcterms:W3CDTF">2014-01-21T18:01:46Z</dcterms:created>
  <dcterms:modified xsi:type="dcterms:W3CDTF">2014-08-19T14:23:18Z</dcterms:modified>
</cp:coreProperties>
</file>